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/>
  <mc:AlternateContent xmlns:mc="http://schemas.openxmlformats.org/markup-compatibility/2006">
    <mc:Choice Requires="x15">
      <x15ac:absPath xmlns:x15ac="http://schemas.microsoft.com/office/spreadsheetml/2010/11/ac" url="C:\Users\Messina_Francesco\Downloads\"/>
    </mc:Choice>
  </mc:AlternateContent>
  <xr:revisionPtr revIDLastSave="0" documentId="8_{F7C7B394-68AE-4CDC-BA1F-3212191A6554}" xr6:coauthVersionLast="47" xr6:coauthVersionMax="47" xr10:uidLastSave="{00000000-0000-0000-0000-000000000000}"/>
  <bookViews>
    <workbookView xWindow="-120" yWindow="-120" windowWidth="29040" windowHeight="15720" firstSheet="1" activeTab="1" xr2:uid="{00000000-000D-0000-FFFF-FFFF00000000}"/>
  </bookViews>
  <sheets>
    <sheet name="_56F9DC9755BA473782653E2940F9" sheetId="2" state="veryHidden" r:id="rId1"/>
    <sheet name="Table-S2" sheetId="10" r:id="rId2"/>
  </sheets>
  <definedNames>
    <definedName name="_56F9DC9755BA473782653E2940F9FormId">"c-GGF7mdKkC5_g7JBiv4mnIzlKw6kphKv4O7i9dDOhVUN09NMk5LQTBTMk9KU1cwTDYzVzE2NEMzOS4u"</definedName>
    <definedName name="_56F9DC9755BA473782653E2940F9ResponseSheet">"Form1"</definedName>
    <definedName name="_56F9DC9755BA473782653E2940F9SourceDocId">"{deeaecde-3deb-4da1-92c5-83f5ea66a105}"</definedName>
    <definedName name="_xlnm._FilterDatabase" localSheetId="1" hidden="1">'Table-S2'!$M$1:$M$197</definedName>
    <definedName name="bbib0140">#REF!</definedName>
    <definedName name="bbib20">#REF!</definedName>
    <definedName name="bbib27">#REF!</definedName>
    <definedName name="bfig2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03" uniqueCount="1054">
  <si>
    <t>c-GGF7mdKkC5_g7JBiv4mnIzlKw6kphKv4O7i9dDOhVUN09NMk5LQTBTMk9KU1cwTDYzVzE2NEMzOS4u</t>
  </si>
  <si>
    <t>Form1</t>
  </si>
  <si>
    <t>{deeaecde-3deb-4da1-92c5-83f5ea66a105}</t>
  </si>
  <si>
    <t xml:space="preserve">insteraction ID </t>
  </si>
  <si>
    <t>A</t>
  </si>
  <si>
    <t>B</t>
  </si>
  <si>
    <t>altA</t>
  </si>
  <si>
    <t>altB</t>
  </si>
  <si>
    <t>aliasA</t>
  </si>
  <si>
    <t>aliasB</t>
  </si>
  <si>
    <t>Detection method</t>
  </si>
  <si>
    <t>publicationID</t>
  </si>
  <si>
    <t>review referece ID</t>
  </si>
  <si>
    <t>taxonA</t>
  </si>
  <si>
    <t>taxonB</t>
  </si>
  <si>
    <t>type interaction A -&gt; B</t>
  </si>
  <si>
    <t>further information</t>
  </si>
  <si>
    <t>citation</t>
  </si>
  <si>
    <t xml:space="preserve">cell subdomain </t>
  </si>
  <si>
    <t>INT_ID1</t>
  </si>
  <si>
    <t>Q07157</t>
  </si>
  <si>
    <t>TJP1</t>
  </si>
  <si>
    <t>Tight junction protein ZO-1</t>
  </si>
  <si>
    <t>curation</t>
  </si>
  <si>
    <t>doi:10.1016/j.yexcr.2008.10.044.</t>
  </si>
  <si>
    <t>E. Vikström et al., 2009</t>
  </si>
  <si>
    <t>SR61</t>
  </si>
  <si>
    <t>taxid:9606</t>
  </si>
  <si>
    <t>Inibition</t>
  </si>
  <si>
    <t>PA-meta</t>
  </si>
  <si>
    <t>INT_ID2</t>
  </si>
  <si>
    <t>P12830 </t>
  </si>
  <si>
    <t>CDH1</t>
  </si>
  <si>
    <t>Cadherin-1</t>
  </si>
  <si>
    <t>INT_ID3</t>
  </si>
  <si>
    <t>P35222</t>
  </si>
  <si>
    <t>CTNNB1</t>
  </si>
  <si>
    <t>Catenin beta-1</t>
  </si>
  <si>
    <t>INT_ID4</t>
  </si>
  <si>
    <t>Q51372</t>
  </si>
  <si>
    <t>P08246</t>
  </si>
  <si>
    <t>algX</t>
  </si>
  <si>
    <t>ELANE</t>
  </si>
  <si>
    <t>Alginate biosynthesis protein AlgX</t>
  </si>
  <si>
    <t>Human Leukocyte elastase</t>
  </si>
  <si>
    <t>doi:10.1165/ajrcmb.15.2.8703486.</t>
  </si>
  <si>
    <t>Q. L. Ying et al., 1996</t>
  </si>
  <si>
    <t>SR17</t>
  </si>
  <si>
    <t>Alginate also has effects on the antielastase function of naturally occurring protease inhibitors in the lung</t>
  </si>
  <si>
    <t>PA-In</t>
  </si>
  <si>
    <t>INT_ID5</t>
  </si>
  <si>
    <t>Q9I1H0</t>
  </si>
  <si>
    <t>Q9NUX5</t>
  </si>
  <si>
    <t>ambB</t>
  </si>
  <si>
    <t>POT1</t>
  </si>
  <si>
    <t>AMB antimetabolite synthase AmbB</t>
  </si>
  <si>
    <t>Protection of telomeres protein 1</t>
  </si>
  <si>
    <t>doi:10.1111/cmi.13076.</t>
  </si>
  <si>
    <t>J. Wang et al., 2019</t>
  </si>
  <si>
    <t>SR19</t>
  </si>
  <si>
    <t>INT_ID6</t>
  </si>
  <si>
    <t>Cell modulation</t>
  </si>
  <si>
    <t>Down-regulation A-B</t>
  </si>
  <si>
    <t>INT_ID7</t>
  </si>
  <si>
    <t>P42574</t>
  </si>
  <si>
    <t>Caspase-3</t>
  </si>
  <si>
    <t>Activation B-A, up-regulation,</t>
  </si>
  <si>
    <t>INT_ID8</t>
  </si>
  <si>
    <t>Q9I1H3</t>
  </si>
  <si>
    <t>ambE</t>
  </si>
  <si>
    <t>AMB antimetabolite synthase AmbE</t>
  </si>
  <si>
    <t>INT_ID9</t>
  </si>
  <si>
    <t>INT_ID10</t>
  </si>
  <si>
    <t>INT_ID11</t>
  </si>
  <si>
    <t>Q03023</t>
  </si>
  <si>
    <t>O60602</t>
  </si>
  <si>
    <t>aprA</t>
  </si>
  <si>
    <t>TLR5</t>
  </si>
  <si>
    <t xml:space="preserve">Serralysin </t>
  </si>
  <si>
    <t>Toll-like receptor 5</t>
  </si>
  <si>
    <t>doi:10.1016/j.jmb.2011.11.039.</t>
  </si>
  <si>
    <t>B. W. Bardoel et al., 2012a</t>
  </si>
  <si>
    <t>SR25</t>
  </si>
  <si>
    <t>AprA-degraded flagellin is not recognized by TLR5 and emphasizes the secreted protease AprA, which is an important virulence factor in evasion of the immune system by P. aeruginosa.</t>
  </si>
  <si>
    <t>INT_ID12</t>
  </si>
  <si>
    <t>P01579</t>
  </si>
  <si>
    <t>IFNG</t>
  </si>
  <si>
    <t>Interferon gamma</t>
  </si>
  <si>
    <t>doi:10.1128/iai.58.9.3009-3014.1990.</t>
  </si>
  <si>
    <t>Parmely et al., 1990</t>
  </si>
  <si>
    <t>SR123</t>
  </si>
  <si>
    <t>Degradation</t>
  </si>
  <si>
    <t>INT_ID15</t>
  </si>
  <si>
    <t>P01024</t>
  </si>
  <si>
    <t>C3</t>
  </si>
  <si>
    <t>Serralysin</t>
  </si>
  <si>
    <t>Complement C3</t>
  </si>
  <si>
    <t>doi:10.1016/0090-1229(92)90065-v.</t>
  </si>
  <si>
    <t xml:space="preserve">Y.Q. Hong et al., 1992 </t>
  </si>
  <si>
    <t>SR122</t>
  </si>
  <si>
    <t>INT_ID16</t>
  </si>
  <si>
    <t>P06681</t>
  </si>
  <si>
    <t>C2</t>
  </si>
  <si>
    <t>Complement C2</t>
  </si>
  <si>
    <t>doi:10.4049/jimmunol.1102162.</t>
  </si>
  <si>
    <t>A. J. Laarman et al., 2012</t>
  </si>
  <si>
    <t>SR6</t>
  </si>
  <si>
    <t>INT_ID17</t>
  </si>
  <si>
    <t>INT_ID18</t>
  </si>
  <si>
    <t>P0C0L4</t>
  </si>
  <si>
    <t>C4</t>
  </si>
  <si>
    <t>Complement C4</t>
  </si>
  <si>
    <t>INT_ID19</t>
  </si>
  <si>
    <t>P02745</t>
  </si>
  <si>
    <t>C1q</t>
  </si>
  <si>
    <t>Complement C1q</t>
  </si>
  <si>
    <t>INT_ID20</t>
  </si>
  <si>
    <t>P01031</t>
  </si>
  <si>
    <t>C5</t>
  </si>
  <si>
    <t>Complement C5</t>
  </si>
  <si>
    <t>doi:10.1080/21505594.2022.2028484.</t>
  </si>
  <si>
    <t>M. Mateu-Borrás et al., 2022</t>
  </si>
  <si>
    <t>SR108</t>
  </si>
  <si>
    <t>INT_ID21</t>
  </si>
  <si>
    <t>P00282</t>
  </si>
  <si>
    <t>P04075</t>
  </si>
  <si>
    <t>azu</t>
  </si>
  <si>
    <t>ALDOA</t>
  </si>
  <si>
    <t>Azurin</t>
  </si>
  <si>
    <t>Fructose-bisphosphate aldolase A</t>
  </si>
  <si>
    <t>doi:10.1038/s42003-022-04395-5.</t>
  </si>
  <si>
    <t>J. K. Choi et al., 2023</t>
  </si>
  <si>
    <t>SR127</t>
  </si>
  <si>
    <t>INT_ID22</t>
  </si>
  <si>
    <t>P04637</t>
  </si>
  <si>
    <t>TP53</t>
  </si>
  <si>
    <t>Cellular tumor antigen p53</t>
  </si>
  <si>
    <t xml:space="preserve">Activation </t>
  </si>
  <si>
    <t>Azurin enhances the function of p53</t>
  </si>
  <si>
    <t>INT_ID23</t>
  </si>
  <si>
    <t>P30307</t>
  </si>
  <si>
    <t>CDC25C</t>
  </si>
  <si>
    <t>M-phase inducer phosphatase 3</t>
  </si>
  <si>
    <t>Inibition A-B, down-regulationIQS induced inibition</t>
  </si>
  <si>
    <t>PA-in</t>
  </si>
  <si>
    <t>INT_ID24</t>
  </si>
  <si>
    <t>Q9I534</t>
  </si>
  <si>
    <t>P49913 </t>
  </si>
  <si>
    <t>dinB</t>
  </si>
  <si>
    <t>CAMP</t>
  </si>
  <si>
    <t>DNA polymerase IV</t>
  </si>
  <si>
    <t>Cathelicidin antimicrobial peptide mature LL-37</t>
  </si>
  <si>
    <t>doi:10.1371/journal.ppat.1004083.</t>
  </si>
  <si>
    <t>D. H. Limoli et al., 2014</t>
  </si>
  <si>
    <t>SR52</t>
  </si>
  <si>
    <t>Inactivation B-A</t>
  </si>
  <si>
    <t>Induction to mutagenesis</t>
  </si>
  <si>
    <t>INT_ID25</t>
  </si>
  <si>
    <t>Q9I088</t>
  </si>
  <si>
    <t>P48740</t>
  </si>
  <si>
    <t>eco</t>
  </si>
  <si>
    <t>MASP1</t>
  </si>
  <si>
    <t>Ecotin</t>
  </si>
  <si>
    <t>Mannan-binding lectin serine protease 1</t>
  </si>
  <si>
    <t>doi:10.1371/journal.ppat.1008232.</t>
  </si>
  <si>
    <t>Nagy Z. A. et al., 2019</t>
  </si>
  <si>
    <t>SR128</t>
  </si>
  <si>
    <t>INT_ID26</t>
  </si>
  <si>
    <t>Q9I089</t>
  </si>
  <si>
    <t>O00187</t>
  </si>
  <si>
    <t>MASP2</t>
  </si>
  <si>
    <t>Mannan-binding lectin serine protease 2</t>
  </si>
  <si>
    <t>SR129</t>
  </si>
  <si>
    <t>INT_ID27</t>
  </si>
  <si>
    <t>O33407</t>
  </si>
  <si>
    <t>Q16363</t>
  </si>
  <si>
    <t>estA</t>
  </si>
  <si>
    <t>LAMA4</t>
  </si>
  <si>
    <t>Esterase EstA</t>
  </si>
  <si>
    <t>Laminin subunit alpha-4</t>
  </si>
  <si>
    <t>doi:10.1038/s41598-019-54622-z.</t>
  </si>
  <si>
    <t>M. Paulsson et al., 2019</t>
  </si>
  <si>
    <t>SR33</t>
  </si>
  <si>
    <t>Binding</t>
  </si>
  <si>
    <t>PA-Ad</t>
  </si>
  <si>
    <t>INT_ID28</t>
  </si>
  <si>
    <t>O15230</t>
  </si>
  <si>
    <t>LAMA5</t>
  </si>
  <si>
    <t>Laminin subunit alpha-5</t>
  </si>
  <si>
    <t>INT_ID29</t>
  </si>
  <si>
    <t>P11439</t>
  </si>
  <si>
    <t>Q07954</t>
  </si>
  <si>
    <t>eta</t>
  </si>
  <si>
    <t>LRP1</t>
  </si>
  <si>
    <t>Exotoxin A</t>
  </si>
  <si>
    <t>Prolow-density lipoprotein receptor-related protein 1</t>
  </si>
  <si>
    <t>doi:10.1152/physrev.00033.2007.</t>
  </si>
  <si>
    <t xml:space="preserve"> Lillis a.p. et al., 2008</t>
  </si>
  <si>
    <t>PA-Ex</t>
  </si>
  <si>
    <t>INT_ID30</t>
  </si>
  <si>
    <t>P13639</t>
  </si>
  <si>
    <t>EF2</t>
  </si>
  <si>
    <t>Elongation factor 2</t>
  </si>
  <si>
    <t>doi:10.1042/BJ20031731.;doi:10.1074/jbc.M206916200.</t>
  </si>
  <si>
    <t>Yates et al., 2004;Armstrong et al, 2001</t>
  </si>
  <si>
    <t>SR130; SR131</t>
  </si>
  <si>
    <t>INT_ID31</t>
  </si>
  <si>
    <t>doi:10.1016/j.ijmm.2008.08.003.</t>
  </si>
  <si>
    <t>P. Wolf et al., 2009</t>
  </si>
  <si>
    <t>SR9</t>
  </si>
  <si>
    <t>INT_ID32</t>
  </si>
  <si>
    <t>INT_ID33</t>
  </si>
  <si>
    <t>O14672</t>
  </si>
  <si>
    <t>ADAM10</t>
  </si>
  <si>
    <t>Disintegrin and metalloproteinase domain-containing protein 10</t>
  </si>
  <si>
    <t>doi:10.3390/ijms23031259.</t>
  </si>
  <si>
    <t>A. Aljohmani et al., 2022</t>
  </si>
  <si>
    <t>SR15</t>
  </si>
  <si>
    <t>INT_ID34</t>
  </si>
  <si>
    <t>P59665</t>
  </si>
  <si>
    <t>DEF1</t>
  </si>
  <si>
    <t>Neutrophil defensin 1</t>
  </si>
  <si>
    <t>doi:10.1016/j.bbrc.2018.05.011.</t>
  </si>
  <si>
    <t>G. Zou et al., 2018</t>
  </si>
  <si>
    <t>SR16</t>
  </si>
  <si>
    <t>Human Neutrophil peptide-1 neutralizes the toxic effects of ExoA</t>
  </si>
  <si>
    <t>INT_ID35</t>
  </si>
  <si>
    <t>G3XDA1</t>
  </si>
  <si>
    <t>P61587</t>
  </si>
  <si>
    <t>exoS</t>
  </si>
  <si>
    <t>RND3</t>
  </si>
  <si>
    <t>Secreted exoenzyme S</t>
  </si>
  <si>
    <t>Rho-related GTP-binding protein RhoE</t>
  </si>
  <si>
    <t>doi:10.1038/83007.</t>
  </si>
  <si>
    <t>M. Würtele et al., 2001</t>
  </si>
  <si>
    <t>SR132</t>
  </si>
  <si>
    <t>exoS N-terminus inactivates Rho proteins through its GTPase activating protein (GAP) activity.</t>
  </si>
  <si>
    <t>INT_ID36</t>
  </si>
  <si>
    <t>P52198</t>
  </si>
  <si>
    <t>RND2</t>
  </si>
  <si>
    <t>Rho-related GTP-binding protein RhoN</t>
  </si>
  <si>
    <t>INT_ID37</t>
  </si>
  <si>
    <t>Q92730</t>
  </si>
  <si>
    <t>RND1</t>
  </si>
  <si>
    <t>Rho-related GTP-binding protein Rho6</t>
  </si>
  <si>
    <t>INT_ID38</t>
  </si>
  <si>
    <t>P63000</t>
  </si>
  <si>
    <t>RAC1</t>
  </si>
  <si>
    <t>Ras-related C3 botulinum toxin substrate 1</t>
  </si>
  <si>
    <t>INT_ID39</t>
  </si>
  <si>
    <t>P61981</t>
  </si>
  <si>
    <t>YWHAG</t>
  </si>
  <si>
    <t>14-3-3 protein gamma</t>
  </si>
  <si>
    <t>doi:10.3390/pathophysiology28010003.</t>
  </si>
  <si>
    <t>L.-E. Giannakou et al., 2021 </t>
  </si>
  <si>
    <t>SR12</t>
  </si>
  <si>
    <t>INT_ID40</t>
  </si>
  <si>
    <t>P62258</t>
  </si>
  <si>
    <t>YWHAE</t>
  </si>
  <si>
    <t>14-3-3 protein epsilon</t>
  </si>
  <si>
    <t>INT_ID41</t>
  </si>
  <si>
    <t>P27348</t>
  </si>
  <si>
    <t>YWHAQ</t>
  </si>
  <si>
    <t>14-3-3 protein theta</t>
  </si>
  <si>
    <t>INT_ID42</t>
  </si>
  <si>
    <t>Q04917</t>
  </si>
  <si>
    <t>YWHAH</t>
  </si>
  <si>
    <t>14-3-3 protein eta</t>
  </si>
  <si>
    <t>INT_ID43</t>
  </si>
  <si>
    <t>P31946</t>
  </si>
  <si>
    <t>YWHAB</t>
  </si>
  <si>
    <t>14-3-3 protein beta/alpha</t>
  </si>
  <si>
    <t>INT_ID44</t>
  </si>
  <si>
    <t>P31947</t>
  </si>
  <si>
    <t>SFN</t>
  </si>
  <si>
    <t>14-3-3 protein sigma</t>
  </si>
  <si>
    <t>INT_ID45</t>
  </si>
  <si>
    <t>INT_ID46</t>
  </si>
  <si>
    <t>P63104</t>
  </si>
  <si>
    <t>YWHAZ</t>
  </si>
  <si>
    <t>14-3-3 protein zeta/delta</t>
  </si>
  <si>
    <t>INT_ID47</t>
  </si>
  <si>
    <t>P60709 </t>
  </si>
  <si>
    <t>ACTB</t>
  </si>
  <si>
    <t>Actin, cytoplasmic 1</t>
  </si>
  <si>
    <t>doi:10.1038/ncomms13582.</t>
  </si>
  <si>
    <t>A. Belvy et al., 2016</t>
  </si>
  <si>
    <t>SR138</t>
  </si>
  <si>
    <t>INT_ID48</t>
  </si>
  <si>
    <t>Q8NEB9</t>
  </si>
  <si>
    <t>PIK3C3</t>
  </si>
  <si>
    <t>Phosphatidylinositol 3-kinase catalytic subunit type 3</t>
  </si>
  <si>
    <t>doi:10.1016/j.chom.2017.04.001.</t>
  </si>
  <si>
    <t>Vareechon et al., 2017</t>
  </si>
  <si>
    <t>SR133</t>
  </si>
  <si>
    <t>INT_ID49</t>
  </si>
  <si>
    <t>G3XDA2</t>
  </si>
  <si>
    <t>Q9Y5S8</t>
  </si>
  <si>
    <t>NOX1</t>
  </si>
  <si>
    <t>NADPH oxidase 1</t>
  </si>
  <si>
    <t>doi:10.1111/j.1462-5822.2006.00770.x.</t>
  </si>
  <si>
    <t>A. W. Maresso et al., 2007</t>
  </si>
  <si>
    <t>SR134</t>
  </si>
  <si>
    <t>INT_ID50</t>
  </si>
  <si>
    <t>doi:10.1038/s41467-018-06194-1.</t>
  </si>
  <si>
    <t>T. Karlberg et al., 2018</t>
  </si>
  <si>
    <t>SR8</t>
  </si>
  <si>
    <t>INT_ID51</t>
  </si>
  <si>
    <t>INT_ID52</t>
  </si>
  <si>
    <t>INT_ID53</t>
  </si>
  <si>
    <t>INT_ID54</t>
  </si>
  <si>
    <t>P20936 </t>
  </si>
  <si>
    <t>RASA1</t>
  </si>
  <si>
    <t>Ras GTPase-activating protein 1</t>
  </si>
  <si>
    <t>PMID:10727422.</t>
  </si>
  <si>
    <t>M. L. Henriksson et al., 2000</t>
  </si>
  <si>
    <t>SR82</t>
  </si>
  <si>
    <t>INT_ID55</t>
  </si>
  <si>
    <t>P15311</t>
  </si>
  <si>
    <t>EZR</t>
  </si>
  <si>
    <t>Ezrin</t>
  </si>
  <si>
    <t>INT_ID56</t>
  </si>
  <si>
    <t>P35241</t>
  </si>
  <si>
    <t>RDX</t>
  </si>
  <si>
    <t>radixin</t>
  </si>
  <si>
    <t>doi:10.1038/s41467-018-06194-1.;doi:10.1074/jbc.M405707200.</t>
  </si>
  <si>
    <t>T. Karlberg et al., 2018; A. W. Maresso et al., 2004</t>
  </si>
  <si>
    <t>SR8; SR121</t>
  </si>
  <si>
    <t>INT_ID57</t>
  </si>
  <si>
    <t>P26038</t>
  </si>
  <si>
    <t>MSN</t>
  </si>
  <si>
    <t>moesin</t>
  </si>
  <si>
    <t>doi:10.1038/s41467-018-06194-1.;doi:10.1074/jbc.M405707200.;doi:10.1111/j.1462-5822.2006.00770.x.</t>
  </si>
  <si>
    <t>SR8; SR121; SR134</t>
  </si>
  <si>
    <t>INT_ID58</t>
  </si>
  <si>
    <t>P08670</t>
  </si>
  <si>
    <t>VIM</t>
  </si>
  <si>
    <t xml:space="preserve">vimentin </t>
  </si>
  <si>
    <t>doi:10.1128/iai.57.3.996-998.1989.;doi:10.1038/s41467-018-06194-1.</t>
  </si>
  <si>
    <t>INT_ID59</t>
  </si>
  <si>
    <t>doi:10.3389/fmicb.2011.00114.</t>
  </si>
  <si>
    <t>J. Engel et al., 2011</t>
  </si>
  <si>
    <t>SR21</t>
  </si>
  <si>
    <t>INT_ID60</t>
  </si>
  <si>
    <t>Q16625</t>
  </si>
  <si>
    <t>OCLN</t>
  </si>
  <si>
    <t>Occludin</t>
  </si>
  <si>
    <t>INT_ID61</t>
  </si>
  <si>
    <t>INT_ID62</t>
  </si>
  <si>
    <t>Q14790</t>
  </si>
  <si>
    <t>CASP8</t>
  </si>
  <si>
    <t>Caspase-8</t>
  </si>
  <si>
    <t>doi:10.1111/j.1462-5822.2005.00624.x.</t>
  </si>
  <si>
    <t>M. Alaoui-El-Azher et al., 2006</t>
  </si>
  <si>
    <t>SR46</t>
  </si>
  <si>
    <t>INT_ID63</t>
  </si>
  <si>
    <t>Q16539</t>
  </si>
  <si>
    <t>MAPK14</t>
  </si>
  <si>
    <t>Mitogen-activated protein kinase 14</t>
  </si>
  <si>
    <t>doi:10.1128/IAI.71.6.3361-3370.2003.</t>
  </si>
  <si>
    <t>J. Jia et al., 2003</t>
  </si>
  <si>
    <t>SR54</t>
  </si>
  <si>
    <t>INT_ID64</t>
  </si>
  <si>
    <t>P27361</t>
  </si>
  <si>
    <t>MAPK3</t>
  </si>
  <si>
    <t>Mitogen-activated protein kinase 3</t>
  </si>
  <si>
    <t>INT_ID65</t>
  </si>
  <si>
    <t>P28482</t>
  </si>
  <si>
    <t>MAPK1</t>
  </si>
  <si>
    <t>Mitogen-activated protein kinase 1</t>
  </si>
  <si>
    <t>INT_ID66</t>
  </si>
  <si>
    <t>doi:10.1128/JB.01567-07.</t>
  </si>
  <si>
    <t>G. Soong et al., 2008</t>
  </si>
  <si>
    <t>SR57</t>
  </si>
  <si>
    <t>INT_ID67</t>
  </si>
  <si>
    <t>doi:10.1074/jbc.M405707200.</t>
  </si>
  <si>
    <t>A. W. Maresso et al., 2004</t>
  </si>
  <si>
    <t>SR121</t>
  </si>
  <si>
    <t>INT_ID68</t>
  </si>
  <si>
    <t>Q15276</t>
  </si>
  <si>
    <t>RABEP1</t>
  </si>
  <si>
    <t>Rab GTPase-binding effector protein 1</t>
  </si>
  <si>
    <t>doi:10.1006/bbrc.2002.6402.</t>
  </si>
  <si>
    <t>J. E. Fraylick et al., 2002</t>
  </si>
  <si>
    <t>SR120</t>
  </si>
  <si>
    <t>INT_ID69</t>
  </si>
  <si>
    <t>Q15311</t>
  </si>
  <si>
    <t>RALBP1</t>
  </si>
  <si>
    <t>RalA-binding protein 1</t>
  </si>
  <si>
    <t>INT_ID70</t>
  </si>
  <si>
    <t>O00622</t>
  </si>
  <si>
    <t>CCN1</t>
  </si>
  <si>
    <t>CCN family member 1</t>
  </si>
  <si>
    <t>doi:10.1016/j.ijmm.2007.06.001.</t>
  </si>
  <si>
    <t>N. Wiedmaier et al., 2008</t>
  </si>
  <si>
    <t>SR72</t>
  </si>
  <si>
    <t>upregulation B =&gt; A</t>
  </si>
  <si>
    <t>INT_ID71</t>
  </si>
  <si>
    <t>P29279</t>
  </si>
  <si>
    <t>CCN2</t>
  </si>
  <si>
    <t>CCN family member 2</t>
  </si>
  <si>
    <t>INT_ID72</t>
  </si>
  <si>
    <t>INT_ID73</t>
  </si>
  <si>
    <t>INT_ID74</t>
  </si>
  <si>
    <t>INT_ID75</t>
  </si>
  <si>
    <t>INT_ID76</t>
  </si>
  <si>
    <t>P60953</t>
  </si>
  <si>
    <t>CDC42</t>
  </si>
  <si>
    <t>Cell division control protein 42 homolog</t>
  </si>
  <si>
    <t>INT_ID77</t>
  </si>
  <si>
    <t>O14807</t>
  </si>
  <si>
    <t>MRAS</t>
  </si>
  <si>
    <t>Ras-related protein M-Ras</t>
  </si>
  <si>
    <t>INT_ID78</t>
  </si>
  <si>
    <t>Q9I788</t>
  </si>
  <si>
    <t>exoT</t>
  </si>
  <si>
    <t>Exoenzyme T</t>
  </si>
  <si>
    <t>INT_ID79</t>
  </si>
  <si>
    <t>Activation B-A</t>
  </si>
  <si>
    <t>INT_ID80</t>
  </si>
  <si>
    <t>P46109</t>
  </si>
  <si>
    <t>CRKL</t>
  </si>
  <si>
    <t xml:space="preserve"> CRK-like (CRKL)</t>
  </si>
  <si>
    <t>doi:10.1074/jbc.M504901200.</t>
  </si>
  <si>
    <t>Q. Deng et al., 2005</t>
  </si>
  <si>
    <t>SR136</t>
  </si>
  <si>
    <t>INT_ID81</t>
  </si>
  <si>
    <t>P46108.1</t>
  </si>
  <si>
    <t>CRK-I</t>
  </si>
  <si>
    <t>Adapter molecule crk ISOFORM 1</t>
  </si>
  <si>
    <t>INT_ID82</t>
  </si>
  <si>
    <t>P46108.2</t>
  </si>
  <si>
    <t>CRK-II</t>
  </si>
  <si>
    <t>Adapter molecule crk ISOFORM 2</t>
  </si>
  <si>
    <t>INT_ID83</t>
  </si>
  <si>
    <t>INT_ID84</t>
  </si>
  <si>
    <t>ADP-ribosylation CRK to exoT</t>
  </si>
  <si>
    <t>INT_ID85</t>
  </si>
  <si>
    <t>INT_ID86</t>
  </si>
  <si>
    <t>Q13191</t>
  </si>
  <si>
    <t>CBLB</t>
  </si>
  <si>
    <t>E3 ubiquitin-protein ligase CBL-B</t>
  </si>
  <si>
    <t>doi:10.1172/JCI28792.</t>
  </si>
  <si>
    <t>P. Balachandran et al., 2007</t>
  </si>
  <si>
    <t>SR55</t>
  </si>
  <si>
    <t>Degradation B-A</t>
  </si>
  <si>
    <t>Cbl-b interactes a complex with ExoT and its substrate Crk</t>
  </si>
  <si>
    <t>INT_ID87</t>
  </si>
  <si>
    <t>doi:10.1128/IAI.70.4.2198-2205.2002.</t>
  </si>
  <si>
    <t>Kazmierczak et al., 2002</t>
  </si>
  <si>
    <t>SR118</t>
  </si>
  <si>
    <t>INT_ID88</t>
  </si>
  <si>
    <t>P61586 </t>
  </si>
  <si>
    <t>RHOA</t>
  </si>
  <si>
    <t>Transforming protein RhoA</t>
  </si>
  <si>
    <t>INT_ID89</t>
  </si>
  <si>
    <t>INT_ID90</t>
  </si>
  <si>
    <t>doi:10.1128/IAI.68.10.6066-6068.2000.;doi:10.1128/IAI.68.12.7100-7113.2000.</t>
  </si>
  <si>
    <t>R. Krall et al., 2000; L. Garrity-Ryan et al., 2000</t>
  </si>
  <si>
    <t>SR116; SR117</t>
  </si>
  <si>
    <t>INT_ID91</t>
  </si>
  <si>
    <t>INT_ID92</t>
  </si>
  <si>
    <t>INT_ID93</t>
  </si>
  <si>
    <t>INT_ID94</t>
  </si>
  <si>
    <t>INT_ID95</t>
  </si>
  <si>
    <t>O34208</t>
  </si>
  <si>
    <t>Q8N4L2</t>
  </si>
  <si>
    <t>exoU</t>
  </si>
  <si>
    <t>PIP4P2</t>
  </si>
  <si>
    <t>ExoU</t>
  </si>
  <si>
    <t>Type 2 phosphatidylinositol 4,5-bisphosphate 4-phosphatase</t>
  </si>
  <si>
    <t>doi:10.1128/IAI.00414-13.</t>
  </si>
  <si>
    <t>G.H. Tyson et al., 2013</t>
  </si>
  <si>
    <t>SR137</t>
  </si>
  <si>
    <t>Along with ubiquitin</t>
  </si>
  <si>
    <t>INT_ID96</t>
  </si>
  <si>
    <t>P0CG47</t>
  </si>
  <si>
    <t>UBB</t>
  </si>
  <si>
    <t>Polyubiquitin-B</t>
  </si>
  <si>
    <t>INT_ID97</t>
  </si>
  <si>
    <t>P00441</t>
  </si>
  <si>
    <t>SOD1</t>
  </si>
  <si>
    <t>Superoxide dismutase [Cu-Zn]</t>
  </si>
  <si>
    <t>INT_ID98</t>
  </si>
  <si>
    <t>P01100</t>
  </si>
  <si>
    <t>FOS</t>
  </si>
  <si>
    <t>Protein c-Fos</t>
  </si>
  <si>
    <t>doi:10.1016/j.tim.2006.12.003.</t>
  </si>
  <si>
    <t>I. Sitkiewicz et al., 2007</t>
  </si>
  <si>
    <t>SR23</t>
  </si>
  <si>
    <t>INT_ID99</t>
  </si>
  <si>
    <t>P05412</t>
  </si>
  <si>
    <t>JUN</t>
  </si>
  <si>
    <t>Protein c-Jun</t>
  </si>
  <si>
    <t>Phosphorylation B-A</t>
  </si>
  <si>
    <t>INT_ID100</t>
  </si>
  <si>
    <t>Q9H3Z4</t>
  </si>
  <si>
    <t>DNAJC5</t>
  </si>
  <si>
    <t>DnaJ homolog subfamily C member 5</t>
  </si>
  <si>
    <t>doi:10.1038/s41467-021-24337-9.</t>
  </si>
  <si>
    <t>V. Deruelle et al., 2021</t>
  </si>
  <si>
    <t>SR7</t>
  </si>
  <si>
    <t>DNAJC5 is required for ExoU cytotoxicity</t>
  </si>
  <si>
    <t>INT_ID101</t>
  </si>
  <si>
    <t>INT_ID102</t>
  </si>
  <si>
    <t>INT_ID103</t>
  </si>
  <si>
    <t>doi:10.1128/IAI.02045-05.</t>
  </si>
  <si>
    <t>A. Cuzick et al., 2006</t>
  </si>
  <si>
    <t>SR78</t>
  </si>
  <si>
    <t>INT_ID104</t>
  </si>
  <si>
    <t>Q9I1S4</t>
  </si>
  <si>
    <t>exoY</t>
  </si>
  <si>
    <t>Adenylate cyclase ExoY</t>
  </si>
  <si>
    <t>INT_ID105</t>
  </si>
  <si>
    <t>P21184</t>
  </si>
  <si>
    <t>P01135</t>
  </si>
  <si>
    <t>fliC</t>
  </si>
  <si>
    <t>TGFA</t>
  </si>
  <si>
    <t>A-type flagellin</t>
  </si>
  <si>
    <t>Protransforming growth factor alpha</t>
  </si>
  <si>
    <t>doi:10.1007/s00011-015-0908-8.</t>
  </si>
  <si>
    <t>K. Kato et al., 2016</t>
  </si>
  <si>
    <t>SR30</t>
  </si>
  <si>
    <t>Up-regualtion B-A</t>
  </si>
  <si>
    <t>INT_ID106</t>
  </si>
  <si>
    <t>P15941</t>
  </si>
  <si>
    <t>MUC1</t>
  </si>
  <si>
    <t>Mucin-1</t>
  </si>
  <si>
    <t>doi:10.1074/jbc.M115.657114.</t>
  </si>
  <si>
    <t>E. P. Lillehoj et al., 2015</t>
  </si>
  <si>
    <t>SR35</t>
  </si>
  <si>
    <t>INT_ID107</t>
  </si>
  <si>
    <t>doi:10.1371/journal.ppat.1002616.</t>
  </si>
  <si>
    <t>I. Bucior et al., 2012</t>
  </si>
  <si>
    <t>SR44</t>
  </si>
  <si>
    <t>INT_ID108</t>
  </si>
  <si>
    <t>doi:10.4049/jimmunol.181.4.2753.</t>
  </si>
  <si>
    <t>B. Koller et al., 2008</t>
  </si>
  <si>
    <t>SR66</t>
  </si>
  <si>
    <t xml:space="preserve">enhanced IL-8 production and phagocytosis of P. aeruginosa by neutrophils </t>
  </si>
  <si>
    <t>INT_ID109</t>
  </si>
  <si>
    <t>asialoGM1</t>
  </si>
  <si>
    <t>AsialoGM1</t>
  </si>
  <si>
    <t>Gangliotetraosylceramide (Galβ1,2GalNAcβ1,4Galβ1,4Glcβ1,1Cer)</t>
  </si>
  <si>
    <t>doi:10.1128/IAI.66.1.43-51.1998.</t>
  </si>
  <si>
    <t xml:space="preserve">Feldman, et al., 1998 </t>
  </si>
  <si>
    <t>SR119</t>
  </si>
  <si>
    <t>INT_ID110</t>
  </si>
  <si>
    <t>doi:10.1165/rcmb.2003-0260OC.</t>
  </si>
  <si>
    <t>R. Adamo et al., 2004</t>
  </si>
  <si>
    <t>SR70</t>
  </si>
  <si>
    <t>TLR2 can contribute to signaling in response to flagella, when it bind to asialoGM1</t>
  </si>
  <si>
    <t>INT_ID111</t>
  </si>
  <si>
    <t>O60603 </t>
  </si>
  <si>
    <t>TLR2</t>
  </si>
  <si>
    <t>Toll-like receptor 2</t>
  </si>
  <si>
    <t>INT_ID112</t>
  </si>
  <si>
    <t>Q99519</t>
  </si>
  <si>
    <t>NEU1</t>
  </si>
  <si>
    <t>Sialidase-1</t>
  </si>
  <si>
    <t>doi:10.1093/glycob/cww060.</t>
  </si>
  <si>
    <t>S. W. Hyun et al., 2016</t>
  </si>
  <si>
    <t>SR73</t>
  </si>
  <si>
    <t>INT_ID113</t>
  </si>
  <si>
    <t>INT_ID114</t>
  </si>
  <si>
    <t>doi:10.4049/jimmunol.1001513.</t>
  </si>
  <si>
    <t>C. J. Blohmke et al., 2010</t>
  </si>
  <si>
    <t>SR74</t>
  </si>
  <si>
    <t xml:space="preserve"> triggering proinflammatory cytokine production by CF airway epithelial cells </t>
  </si>
  <si>
    <t>INT_ID115</t>
  </si>
  <si>
    <t>P16401</t>
  </si>
  <si>
    <t>Q9Y572</t>
  </si>
  <si>
    <t>H1B</t>
  </si>
  <si>
    <t>RIPK3</t>
  </si>
  <si>
    <t>Histone protein 1B</t>
  </si>
  <si>
    <t>Receptor-interacting serine/threonine-protein kinase 3</t>
  </si>
  <si>
    <t>doi:10.1111/jcmm.17579.</t>
  </si>
  <si>
    <t>M. Yun et al., 2022</t>
  </si>
  <si>
    <t>SR13</t>
  </si>
  <si>
    <t>Unbinding after stimulation of LPS PA</t>
  </si>
  <si>
    <t>INT_ID116</t>
  </si>
  <si>
    <t>P16104</t>
  </si>
  <si>
    <t>H2AX</t>
  </si>
  <si>
    <t>Histone H2AX</t>
  </si>
  <si>
    <t xml:space="preserve">Activation B-A, up-regulation, Induction to expression </t>
  </si>
  <si>
    <t>INT_ID117</t>
  </si>
  <si>
    <t>P10145</t>
  </si>
  <si>
    <t>IL-8</t>
  </si>
  <si>
    <t>Interleukin-8</t>
  </si>
  <si>
    <t>doi:10.1371/journal.pone.0026525.</t>
  </si>
  <si>
    <t>A. Scott et al., 2011</t>
  </si>
  <si>
    <t>SR53</t>
  </si>
  <si>
    <t>INT_ID118</t>
  </si>
  <si>
    <t>Q9I5W4</t>
  </si>
  <si>
    <t>Q14242</t>
  </si>
  <si>
    <t>impA</t>
  </si>
  <si>
    <t>SELPLG</t>
  </si>
  <si>
    <t>Immunomodulating metalloprotease</t>
  </si>
  <si>
    <t>P-selectin glycoprotein ligand 1</t>
  </si>
  <si>
    <t>doi:10.1111/j.1462-5822.2012.01765.x.</t>
  </si>
  <si>
    <t>B. W. Bardoel et al., 2012b</t>
  </si>
  <si>
    <t>SR107</t>
  </si>
  <si>
    <t>INT_ID119</t>
  </si>
  <si>
    <t>P16150</t>
  </si>
  <si>
    <t>SPN</t>
  </si>
  <si>
    <t>CD44 antigen (Sialophorin)</t>
  </si>
  <si>
    <t>doi:10.1111/j.1462-5822.2012.01765.x.;doi:10.1128/IAI.00695-19.</t>
  </si>
  <si>
    <t>B. W. Bardoel et al., 2012b; Zhengyang et a., 2019</t>
  </si>
  <si>
    <t>SR107; SR139</t>
  </si>
  <si>
    <t>INT_ID120</t>
  </si>
  <si>
    <t>P14756</t>
  </si>
  <si>
    <t>Q03405</t>
  </si>
  <si>
    <t>lasB</t>
  </si>
  <si>
    <t>PLAUR</t>
  </si>
  <si>
    <t>Elastase</t>
  </si>
  <si>
    <t>Urokinase plasminogen activator surface receptor</t>
  </si>
  <si>
    <t>doi:10.1128/IAI.00015-07.</t>
  </si>
  <si>
    <t>D. Leduc et al., 2007</t>
  </si>
  <si>
    <t>SR125</t>
  </si>
  <si>
    <t>INT_ID121</t>
  </si>
  <si>
    <t>P02746</t>
  </si>
  <si>
    <t xml:space="preserve">Complement C1q </t>
  </si>
  <si>
    <t>INT_ID123</t>
  </si>
  <si>
    <t>P04275 </t>
  </si>
  <si>
    <t>vWF</t>
  </si>
  <si>
    <t>Subendothelial matrix-specific protein  (VON WILDENBRAND FACTOR)</t>
  </si>
  <si>
    <t>doi:10.1371/journal.pone.0075708.</t>
  </si>
  <si>
    <t>N. Beaufort et al., 2013</t>
  </si>
  <si>
    <t>SR56</t>
  </si>
  <si>
    <t>INT_ID124</t>
  </si>
  <si>
    <t>P04004</t>
  </si>
  <si>
    <t>VTN</t>
  </si>
  <si>
    <t>Vitronectin</t>
  </si>
  <si>
    <t>INT_ID125</t>
  </si>
  <si>
    <t>P02751</t>
  </si>
  <si>
    <t>FN1</t>
  </si>
  <si>
    <t>Fibronectin</t>
  </si>
  <si>
    <t>INT_ID126</t>
  </si>
  <si>
    <t>INT_ID127</t>
  </si>
  <si>
    <t>INT_ID128</t>
  </si>
  <si>
    <t>P33151</t>
  </si>
  <si>
    <t>CDH5</t>
  </si>
  <si>
    <t>Cadherin-5</t>
  </si>
  <si>
    <t>INT_ID129</t>
  </si>
  <si>
    <t>P14756 </t>
  </si>
  <si>
    <t>P60568</t>
  </si>
  <si>
    <t>IL-2</t>
  </si>
  <si>
    <t>Interleukin-2</t>
  </si>
  <si>
    <t>doi:10.1128/iai.56.7.1673-1677.1988.</t>
  </si>
  <si>
    <t>Theander  et al., 1988</t>
  </si>
  <si>
    <t>SR140</t>
  </si>
  <si>
    <t>INT_ID130</t>
  </si>
  <si>
    <t>doi:10.1128/iai.57.6.1668-1674.1989.</t>
  </si>
  <si>
    <t>Horvat et al., 1989</t>
  </si>
  <si>
    <t>SR141</t>
  </si>
  <si>
    <t>INT_ID131</t>
  </si>
  <si>
    <t>P01009</t>
  </si>
  <si>
    <t>SERPINA1</t>
  </si>
  <si>
    <t>Alpha-1-antitrypsin</t>
  </si>
  <si>
    <t>Padrines et al., 1989</t>
  </si>
  <si>
    <t>SR142</t>
  </si>
  <si>
    <t>INT_ID132</t>
  </si>
  <si>
    <t>P02452</t>
  </si>
  <si>
    <t>COL1A1</t>
  </si>
  <si>
    <t>Collagen</t>
  </si>
  <si>
    <t>doi:10.1128/iai.51.1.115-118.1986.</t>
  </si>
  <si>
    <t>Heck et al., 1986</t>
  </si>
  <si>
    <t>SR143</t>
  </si>
  <si>
    <t>INT_ID133</t>
  </si>
  <si>
    <t>P00734</t>
  </si>
  <si>
    <t>F2</t>
  </si>
  <si>
    <t>Prothrombin</t>
  </si>
  <si>
    <t>doi:10.1038/ncomms11567.</t>
  </si>
  <si>
    <t>van der Plas  et al., 2016</t>
  </si>
  <si>
    <t>SR144</t>
  </si>
  <si>
    <t>INT_ID134</t>
  </si>
  <si>
    <t>INT_ID135</t>
  </si>
  <si>
    <t>INT_ID136</t>
  </si>
  <si>
    <t>P33883</t>
  </si>
  <si>
    <t>P49137</t>
  </si>
  <si>
    <t>lasI</t>
  </si>
  <si>
    <t>MAPKAPK2</t>
  </si>
  <si>
    <t>Acyl-homoserine-lactone synthase</t>
  </si>
  <si>
    <t>MAP kinase-activated protein kinase 2</t>
  </si>
  <si>
    <t>doi:10.1016/j.imbio.2012.02.004.</t>
  </si>
  <si>
    <t>N.A. Kahle et al., 2013</t>
  </si>
  <si>
    <t>SR64</t>
  </si>
  <si>
    <t>INT_ID137</t>
  </si>
  <si>
    <t>Q05097</t>
  </si>
  <si>
    <t>Q9NPC4</t>
  </si>
  <si>
    <t>lecA</t>
  </si>
  <si>
    <t>A4GALT</t>
  </si>
  <si>
    <t>PA-I galactophilic lectin</t>
  </si>
  <si>
    <t>Lactosylceramide 4-alpha-galactosyltransferase</t>
  </si>
  <si>
    <t>doi:10.1007/s00018-021-03766-1.</t>
  </si>
  <si>
    <t xml:space="preserve">A. Brandel et al., 2021 </t>
  </si>
  <si>
    <t>SR14</t>
  </si>
  <si>
    <t>interaction between Gb3 and LecA enahances the PA uptake into lung epithelial cells</t>
  </si>
  <si>
    <t>INT_ID138</t>
  </si>
  <si>
    <t>O00182 </t>
  </si>
  <si>
    <t>Q8TDQ0</t>
  </si>
  <si>
    <t>LGALS9</t>
  </si>
  <si>
    <t>HAVCR2</t>
  </si>
  <si>
    <t>Galectin-9</t>
  </si>
  <si>
    <t xml:space="preserve">T cell immunoglobulin and mucin-domain containing-3 (TIM-3 / HAVCR2) </t>
  </si>
  <si>
    <t>doi:10.4049/jimmunol.1300711.</t>
  </si>
  <si>
    <t>I. Vega-Carrascal et al., 2014</t>
  </si>
  <si>
    <t>SR76</t>
  </si>
  <si>
    <t>INT_ID139</t>
  </si>
  <si>
    <t>LipidA</t>
  </si>
  <si>
    <t>P02649 </t>
  </si>
  <si>
    <t>Lipid_A</t>
  </si>
  <si>
    <t>APOE</t>
  </si>
  <si>
    <t>Lipid A lipopolysaccaride</t>
  </si>
  <si>
    <t>Apolipoprotein E</t>
  </si>
  <si>
    <t>doi:10.3390/biomedicines10061430.</t>
  </si>
  <si>
    <t>M. Puthia et al., 2022</t>
  </si>
  <si>
    <t>SR5</t>
  </si>
  <si>
    <t xml:space="preserve"> LPS and lipid A binding to TLR hydrophobic pockets along with APOE</t>
  </si>
  <si>
    <t>INT_ID140</t>
  </si>
  <si>
    <t>Q8RNT4</t>
  </si>
  <si>
    <t>Phospholipidcellmembrane</t>
  </si>
  <si>
    <t>lox</t>
  </si>
  <si>
    <t>Phospholipid</t>
  </si>
  <si>
    <t>Linoleate 9/13-lipoxygenase</t>
  </si>
  <si>
    <t>Phospholipid cell membrane</t>
  </si>
  <si>
    <t>doi:10.1016/j.bbalip.2017.11.005.</t>
  </si>
  <si>
    <t>M. Aldrovandi et al., 2018</t>
  </si>
  <si>
    <t>SR45</t>
  </si>
  <si>
    <t>Catalysis Oxydation</t>
  </si>
  <si>
    <t>INT_ID141</t>
  </si>
  <si>
    <t>Q9I3D1</t>
  </si>
  <si>
    <t>P08603</t>
  </si>
  <si>
    <t>lpd3</t>
  </si>
  <si>
    <t>CFH</t>
  </si>
  <si>
    <t>Dihydrolipoyl dehydrogenase</t>
  </si>
  <si>
    <t>Complement factor H</t>
  </si>
  <si>
    <t>doi:10.4049/jimmunol.1200386.</t>
  </si>
  <si>
    <t>T. Hallström et al., 2012</t>
  </si>
  <si>
    <t>SR112</t>
  </si>
  <si>
    <t>INT_ID142</t>
  </si>
  <si>
    <t>Q03591</t>
  </si>
  <si>
    <t>FHR-1</t>
  </si>
  <si>
    <t>Complement factor H-related protein 1</t>
  </si>
  <si>
    <t>INT_ID144</t>
  </si>
  <si>
    <t>P00747</t>
  </si>
  <si>
    <t>PLG</t>
  </si>
  <si>
    <t>Plasminogen</t>
  </si>
  <si>
    <t>INT_ID145</t>
  </si>
  <si>
    <t>LPS</t>
  </si>
  <si>
    <t>Q9HBA0</t>
  </si>
  <si>
    <t>TRPV4</t>
  </si>
  <si>
    <t>lipopolysaccaride</t>
  </si>
  <si>
    <t>Transient receptor potential cation channel subfamily V member 4</t>
  </si>
  <si>
    <t>doi:10.4049/jimmunol.1901033.</t>
  </si>
  <si>
    <t>R.G. Scheraga et al., 2020</t>
  </si>
  <si>
    <t>SR11</t>
  </si>
  <si>
    <t xml:space="preserve">Enancing innate immune responce, downregulate proinflammatory cytokine secretion. </t>
  </si>
  <si>
    <t>INT_ID146</t>
  </si>
  <si>
    <t>P08571</t>
  </si>
  <si>
    <t>CD14</t>
  </si>
  <si>
    <t>Monocyte differentiation antigen CD14</t>
  </si>
  <si>
    <t>doi:10.1086/319685.</t>
  </si>
  <si>
    <t>J.-P. Heale et al., 2001</t>
  </si>
  <si>
    <t>SR145</t>
  </si>
  <si>
    <t>INT_ID147</t>
  </si>
  <si>
    <t>Q8IWL2</t>
  </si>
  <si>
    <t>SFTPA1</t>
  </si>
  <si>
    <t>Pulmonary surfactant-associated protein A1</t>
  </si>
  <si>
    <t>doi:10.3389/fimmu.2022.994328.</t>
  </si>
  <si>
    <t>L. de Tapia et al., 2022</t>
  </si>
  <si>
    <t>SR3</t>
  </si>
  <si>
    <t>Both SP-A and LL-37 can act as scavengers of LPS, protecting pulmonary surfactant from the inhibitory effects of LPS</t>
  </si>
  <si>
    <t>INT_ID148</t>
  </si>
  <si>
    <t>P49913</t>
  </si>
  <si>
    <t>INT_ID149</t>
  </si>
  <si>
    <t>Q9NP99</t>
  </si>
  <si>
    <t>TREM1</t>
  </si>
  <si>
    <t>Triggering Receptor Expressed On Myeloid Cells 1 </t>
  </si>
  <si>
    <t>doi:10.3389/fimmu.2019.02314.</t>
  </si>
  <si>
    <t>S. Gibot et al., 2019</t>
  </si>
  <si>
    <t>SR4</t>
  </si>
  <si>
    <t>INT_ID150</t>
  </si>
  <si>
    <t xml:space="preserve"> LPS binding to TLR hydrophobic pockets along with APOE</t>
  </si>
  <si>
    <t>INT_ID151</t>
  </si>
  <si>
    <t>doi:10.1016/s0014-5793(98)01200-9.</t>
  </si>
  <si>
    <t>T. P. Hickling et al., 1998</t>
  </si>
  <si>
    <t>SR43</t>
  </si>
  <si>
    <t>INT_ID152</t>
  </si>
  <si>
    <t>INT_ID153</t>
  </si>
  <si>
    <t>INT_ID154</t>
  </si>
  <si>
    <t>P13569</t>
  </si>
  <si>
    <t>CFTR</t>
  </si>
  <si>
    <t>Cystic fibrosis transmembrane conductance regulator</t>
  </si>
  <si>
    <t>doi:10.1016/j.bbrc.2010.03.131.</t>
  </si>
  <si>
    <t>M. D. Haenisch et al., 2010</t>
  </si>
  <si>
    <t>SR58</t>
  </si>
  <si>
    <t>INT_ID155</t>
  </si>
  <si>
    <t>doi:10.1073/pnas.092160899.</t>
  </si>
  <si>
    <t>T. H. Schroeder et al., 2002</t>
  </si>
  <si>
    <t>SR59</t>
  </si>
  <si>
    <t>INT_ID156</t>
  </si>
  <si>
    <t>P98088</t>
  </si>
  <si>
    <t>MUC5AC</t>
  </si>
  <si>
    <t>Lipopolysaccaride</t>
  </si>
  <si>
    <t>Mucin-5AC</t>
  </si>
  <si>
    <t>doi:10.1165/rcmb.2008-0280OC.</t>
  </si>
  <si>
    <t>K. S. Song et al., 2009</t>
  </si>
  <si>
    <t>SR68</t>
  </si>
  <si>
    <t>INT_ID157</t>
  </si>
  <si>
    <t>O00206</t>
  </si>
  <si>
    <t>TLR4</t>
  </si>
  <si>
    <t>Toll-like receptor 4</t>
  </si>
  <si>
    <t>INT_ID158</t>
  </si>
  <si>
    <t>INT_ID159</t>
  </si>
  <si>
    <t>P19438</t>
  </si>
  <si>
    <t>TNFRSF1A</t>
  </si>
  <si>
    <t>Tumor necrosis factor receptor superfamily member 1A</t>
  </si>
  <si>
    <t>doi:10.1152/ajplung.00491.2006.</t>
  </si>
  <si>
    <t>T. Koga et al., 2007</t>
  </si>
  <si>
    <t>SR146</t>
  </si>
  <si>
    <t>INT_ID160</t>
  </si>
  <si>
    <t>P32722</t>
  </si>
  <si>
    <t>oprD</t>
  </si>
  <si>
    <t>Porin D</t>
  </si>
  <si>
    <t>doi:10.1016/j.jcf.2015.05.005.</t>
  </si>
  <si>
    <t>M. Paulsson et al., 2015</t>
  </si>
  <si>
    <t>SR111</t>
  </si>
  <si>
    <t>INT_ID162</t>
  </si>
  <si>
    <t>INT_ID163</t>
  </si>
  <si>
    <t>INT_ID164</t>
  </si>
  <si>
    <t>P13794</t>
  </si>
  <si>
    <t>oprF</t>
  </si>
  <si>
    <t>Outer membrane porin F</t>
  </si>
  <si>
    <t>doi:10.1126/science.1112422.</t>
  </si>
  <si>
    <t>L. Wu, et al., 2005</t>
  </si>
  <si>
    <t>SR147</t>
  </si>
  <si>
    <t>This binding leads to the activation of quorum sensing</t>
  </si>
  <si>
    <t>INT_ID165</t>
  </si>
  <si>
    <t>doi:10.1128/IAI.00081-15.</t>
  </si>
  <si>
    <t>Mishra M. et al., 2015</t>
  </si>
  <si>
    <t>SR115</t>
  </si>
  <si>
    <t>INT_ID166</t>
  </si>
  <si>
    <t>Q9HWW1</t>
  </si>
  <si>
    <t>oprG</t>
  </si>
  <si>
    <t>Outer membrane protein OprG</t>
  </si>
  <si>
    <t>INT_ID167</t>
  </si>
  <si>
    <t>INT_ID168</t>
  </si>
  <si>
    <t>G3XD11</t>
  </si>
  <si>
    <t>oprH</t>
  </si>
  <si>
    <t>PhoP/Q and low Mg2+ inducible outer membrane protein H1</t>
  </si>
  <si>
    <t>doi:10.1111/1462-2920.13889.</t>
  </si>
  <si>
    <t>Qadi M. et al., 2017</t>
  </si>
  <si>
    <t>SR114</t>
  </si>
  <si>
    <t>INT_ID169</t>
  </si>
  <si>
    <t>O24779</t>
  </si>
  <si>
    <t>oprQ</t>
  </si>
  <si>
    <t>OprE3, belonging to outer membrane porin (Opr) (TC 1.B.25) family</t>
  </si>
  <si>
    <t>doi:10.1099/mic.0.033472-0.</t>
  </si>
  <si>
    <t xml:space="preserve"> A. Arhin et al., 2010</t>
  </si>
  <si>
    <t>SR126</t>
  </si>
  <si>
    <t>INT_ID170</t>
  </si>
  <si>
    <t>Q9HX90</t>
  </si>
  <si>
    <t>PA3923</t>
  </si>
  <si>
    <t>DUF1302 domain-containing protein</t>
  </si>
  <si>
    <t>INT_ID171</t>
  </si>
  <si>
    <t>INT_ID172</t>
  </si>
  <si>
    <t>Q9I174</t>
  </si>
  <si>
    <t>Paf</t>
  </si>
  <si>
    <t>Probable adhesion protein</t>
  </si>
  <si>
    <t>INT_ID173</t>
  </si>
  <si>
    <t>INT_ID174</t>
  </si>
  <si>
    <t>P04739</t>
  </si>
  <si>
    <t>pilA</t>
  </si>
  <si>
    <t>Type IV major pilin protein PilA</t>
  </si>
  <si>
    <t>doi:10.1172/JCI116779.</t>
  </si>
  <si>
    <t>L. Saiman, et al. 1993</t>
  </si>
  <si>
    <t>SR148</t>
  </si>
  <si>
    <t>INT_ID175</t>
  </si>
  <si>
    <t>P10914</t>
  </si>
  <si>
    <t>IRF1</t>
  </si>
  <si>
    <t>Interferon regulatory factor 1</t>
  </si>
  <si>
    <t>doi:10.1378/chest.121.3_suppl.36s.</t>
  </si>
  <si>
    <t>S. Lory et al., 2002</t>
  </si>
  <si>
    <t>SR83</t>
  </si>
  <si>
    <t>INT_ID176</t>
  </si>
  <si>
    <t>E9KTN4</t>
  </si>
  <si>
    <t>P05556</t>
  </si>
  <si>
    <t>pilY1</t>
  </si>
  <si>
    <t>ITGB1</t>
  </si>
  <si>
    <t>Type IV pilus biogenesis factor PilY1</t>
  </si>
  <si>
    <t>Integrin beta-1</t>
  </si>
  <si>
    <t>doi:10.1371/journal.pone.0029629.</t>
  </si>
  <si>
    <t>M.D.L. Johnson et al., 2011</t>
  </si>
  <si>
    <t>SR149</t>
  </si>
  <si>
    <t>throught two distinct calcium binding sites in PilY1</t>
  </si>
  <si>
    <t>INT_ID177</t>
  </si>
  <si>
    <t>Q9I324</t>
  </si>
  <si>
    <t>popB</t>
  </si>
  <si>
    <t>HCM</t>
  </si>
  <si>
    <t>Translocator outer membrane protein PopB</t>
  </si>
  <si>
    <t>Lipid bilayers cell membrane</t>
  </si>
  <si>
    <t>doi:10.1111/j.1742-4658.2007.05893.x.</t>
  </si>
  <si>
    <t>E. Faudry et al., 2007</t>
  </si>
  <si>
    <t>SR60</t>
  </si>
  <si>
    <t>Forming pores</t>
  </si>
  <si>
    <t>INT_ID178</t>
  </si>
  <si>
    <t>O30530</t>
  </si>
  <si>
    <t>popD</t>
  </si>
  <si>
    <t>Translocator outer membrane protein PopD</t>
  </si>
  <si>
    <t>INT_ID179</t>
  </si>
  <si>
    <t>Q9HWK6 </t>
  </si>
  <si>
    <t>P02787</t>
  </si>
  <si>
    <t>prpL</t>
  </si>
  <si>
    <t>TF</t>
  </si>
  <si>
    <t>Lysyl endopeptidase</t>
  </si>
  <si>
    <t xml:space="preserve">
Serotransferrin</t>
  </si>
  <si>
    <t>doi:10.1128/IAI.69.9.5385-5394.2001.</t>
  </si>
  <si>
    <t>P. J. Wilderman et al., 2001</t>
  </si>
  <si>
    <t>SR124</t>
  </si>
  <si>
    <t>INT_ID180</t>
  </si>
  <si>
    <t>P02788</t>
  </si>
  <si>
    <t>LTF</t>
  </si>
  <si>
    <t>Lactotransferrin</t>
  </si>
  <si>
    <t>INT_ID181</t>
  </si>
  <si>
    <t>Q9HWK6</t>
  </si>
  <si>
    <t>Q9UE34</t>
  </si>
  <si>
    <t>FGA</t>
  </si>
  <si>
    <t>Fibrinogen alpha chain</t>
  </si>
  <si>
    <t>doi:10.1074/jbc.273.27.16792.</t>
  </si>
  <si>
    <t>L. S. Engel et al., 1998</t>
  </si>
  <si>
    <t>SR109</t>
  </si>
  <si>
    <t>INT_ID182</t>
  </si>
  <si>
    <t>INT_ID183</t>
  </si>
  <si>
    <t>INT_ID184</t>
  </si>
  <si>
    <t xml:space="preserve">Plasmin </t>
  </si>
  <si>
    <t>INT_ID185</t>
  </si>
  <si>
    <t>INT_ID186</t>
  </si>
  <si>
    <t>P01857</t>
  </si>
  <si>
    <t>IGHG1</t>
  </si>
  <si>
    <t>immunoglobulin G</t>
  </si>
  <si>
    <t>INT_ID187</t>
  </si>
  <si>
    <t>Psl</t>
  </si>
  <si>
    <t>Exopolysaccharide (Psl) syntetetized by polysaccaride syntetase locus</t>
  </si>
  <si>
    <t>doi:10.1111/j.1462-5822.2011.01704.x.</t>
  </si>
  <si>
    <t>M. Mishra et al., 2012</t>
  </si>
  <si>
    <t>SR110</t>
  </si>
  <si>
    <t>INT_ID188</t>
  </si>
  <si>
    <t>A0A072ZMS6</t>
  </si>
  <si>
    <t>Q99836</t>
  </si>
  <si>
    <t>pumA</t>
  </si>
  <si>
    <t>MYD88</t>
  </si>
  <si>
    <t>Monooxygenase PumA</t>
  </si>
  <si>
    <t>Myeloid differentiation primary response protein MyD88</t>
  </si>
  <si>
    <t>doi:10.15252/embj.201695343.</t>
  </si>
  <si>
    <t>P. Rc Imbert et al., 2017</t>
  </si>
  <si>
    <t>SR34</t>
  </si>
  <si>
    <t>Inhibition of innate immune responses</t>
  </si>
  <si>
    <t>INT_ID189</t>
  </si>
  <si>
    <t>P58753</t>
  </si>
  <si>
    <t>TIRAP</t>
  </si>
  <si>
    <t>Toll/interleukin-1 receptor domain-containing adapter protein</t>
  </si>
  <si>
    <t>INT_ID190</t>
  </si>
  <si>
    <t>Pyocyanin</t>
  </si>
  <si>
    <t>P17405</t>
  </si>
  <si>
    <t>SMPD1</t>
  </si>
  <si>
    <t>Sphingomyelin phosphodiesterase</t>
  </si>
  <si>
    <t>doi:10.1089/ars.2014.5979.</t>
  </si>
  <si>
    <t>A. Managò et al., 2015</t>
  </si>
  <si>
    <t>SR24</t>
  </si>
  <si>
    <t>Pyocyanin mediates death via mitochondria Ros and the activation of SMPD1</t>
  </si>
  <si>
    <t>INT_ID191</t>
  </si>
  <si>
    <t>doi:10.1016/j.cbi.2013.11.016.</t>
  </si>
  <si>
    <t>A. Forbes et al., 2014</t>
  </si>
  <si>
    <t>SR86</t>
  </si>
  <si>
    <t>INT_ID192</t>
  </si>
  <si>
    <t>INT_ID193</t>
  </si>
  <si>
    <t>Activation A-B, up-regulation, Induction to expression of apoptosis in IQS induced host cell  (Figure 1) by triggering its DNA damage response</t>
  </si>
  <si>
    <t>INT_ID194</t>
  </si>
  <si>
    <t>P09591</t>
  </si>
  <si>
    <t>tuf</t>
  </si>
  <si>
    <t>Elongation factor Tu (EF-Tu)</t>
  </si>
  <si>
    <t>doi:10.4049/jimmunol.179.5.2979.</t>
  </si>
  <si>
    <t>A. Kunert et al., 2007</t>
  </si>
  <si>
    <t>SR113</t>
  </si>
  <si>
    <t>INT_ID195</t>
  </si>
  <si>
    <t>INT_ID196</t>
  </si>
  <si>
    <t>INT_ID197</t>
  </si>
  <si>
    <t>Gb3</t>
  </si>
  <si>
    <t>Lectin A of PA</t>
  </si>
  <si>
    <t>glycosphingolipid (GSL) globotriaosylceramide</t>
  </si>
  <si>
    <t>Interaction among long fatty acyl chains of Gb3, CD59 and LecA  induce the PA invasion</t>
  </si>
  <si>
    <t>INT_ID198</t>
  </si>
  <si>
    <t>P13987</t>
  </si>
  <si>
    <t>CD59</t>
  </si>
  <si>
    <t>GPI-anchored protein CD59</t>
  </si>
  <si>
    <t>A. Brandel et al., 2022</t>
  </si>
  <si>
    <t xml:space="preserve">Page 9 </t>
  </si>
  <si>
    <t xml:space="preserve">Page 10 </t>
  </si>
  <si>
    <t>Page 11</t>
  </si>
  <si>
    <t xml:space="preserve"> Page 5 and Page  4</t>
  </si>
  <si>
    <t>Page 6</t>
  </si>
  <si>
    <t>Page 3</t>
  </si>
  <si>
    <t>Page 5</t>
  </si>
  <si>
    <t>Page 8</t>
  </si>
  <si>
    <t>Page 9</t>
  </si>
  <si>
    <t>Page 10</t>
  </si>
  <si>
    <t>Page 7</t>
  </si>
  <si>
    <t>Page 4</t>
  </si>
  <si>
    <t xml:space="preserve">Table 1 caption </t>
  </si>
  <si>
    <t>Page 2</t>
  </si>
  <si>
    <t>Page 1-2</t>
  </si>
  <si>
    <t>Page 13</t>
  </si>
  <si>
    <t xml:space="preserve">Page  2 and Page 3/4 </t>
  </si>
  <si>
    <t>Page 10 and Page 3: Table 1</t>
  </si>
  <si>
    <t xml:space="preserve">Page 2 </t>
  </si>
  <si>
    <t xml:space="preserve">Page 7   </t>
  </si>
  <si>
    <t xml:space="preserve">Page 3 </t>
  </si>
  <si>
    <t>Page  3</t>
  </si>
  <si>
    <t>Page 1 and Page 5</t>
  </si>
  <si>
    <t xml:space="preserve">Page 5 </t>
  </si>
  <si>
    <t>Page 1</t>
  </si>
  <si>
    <t xml:space="preserve">Page 7 </t>
  </si>
  <si>
    <t xml:space="preserve">Page 13 </t>
  </si>
  <si>
    <t> Page 6</t>
  </si>
  <si>
    <t xml:space="preserve">Page 14 </t>
  </si>
  <si>
    <t xml:space="preserve"> ​Fig.2A caption</t>
  </si>
  <si>
    <t xml:space="preserve">Page 12/13 </t>
  </si>
  <si>
    <t>Page 12</t>
  </si>
  <si>
    <t xml:space="preserve">Page 6 </t>
  </si>
  <si>
    <t xml:space="preserve">abstract: </t>
  </si>
  <si>
    <t>Page 5/6</t>
  </si>
  <si>
    <t xml:space="preserve">Page 10 and Page  11, Page  12 </t>
  </si>
  <si>
    <t>Page 15</t>
  </si>
  <si>
    <t>Page 16</t>
  </si>
  <si>
    <t>Page 12A</t>
  </si>
  <si>
    <t>Page 17-18</t>
  </si>
  <si>
    <t xml:space="preserve">Page 7/8 and Page 9 </t>
  </si>
  <si>
    <t>Page 7  Figure 5</t>
  </si>
  <si>
    <t>Page 5 and Figure6</t>
  </si>
  <si>
    <t>Page 5 and Figure9</t>
  </si>
  <si>
    <t>Caption Figure8</t>
  </si>
  <si>
    <t>Page 5 and Figure 5</t>
  </si>
  <si>
    <t>3O-C12-HSL</t>
  </si>
  <si>
    <t>CASP3</t>
  </si>
  <si>
    <t>N-(3-oxododecanoyl)-l-homoserine lactone</t>
  </si>
  <si>
    <t>taxid:208964</t>
  </si>
  <si>
    <t xml:space="preserve">taxid:9606 </t>
  </si>
  <si>
    <t>Activation B-A, up-regulation</t>
  </si>
  <si>
    <t>Lipid bilayers human cell membrane (HCM)</t>
  </si>
  <si>
    <t>first Author</t>
  </si>
  <si>
    <t>doi:10.1128/iai.57.12.3793-3797.1989.</t>
  </si>
  <si>
    <t>T. Karlberg et al., 2018; A. W. Maresso et al., 2004; 2007</t>
  </si>
  <si>
    <t>SR8; SR1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2">
    <xf numFmtId="0" fontId="0" fillId="0" borderId="0" xfId="0"/>
    <xf numFmtId="49" fontId="0" fillId="0" borderId="0" xfId="0" applyNumberFormat="1"/>
    <xf numFmtId="0" fontId="2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wrapText="1"/>
    </xf>
    <xf numFmtId="0" fontId="4" fillId="0" borderId="0" xfId="0" applyFont="1"/>
  </cellXfs>
  <cellStyles count="2">
    <cellStyle name="Hyperlink" xfId="1" xr:uid="{00000000-0005-0000-0000-000000000000}"/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85296"/>
      </a:hlink>
      <a:folHlink>
        <a:srgbClr val="993366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"/>
  <sheetViews>
    <sheetView workbookViewId="0"/>
  </sheetViews>
  <sheetFormatPr defaultRowHeight="15" x14ac:dyDescent="0.25"/>
  <sheetData>
    <row r="1" spans="1:1" x14ac:dyDescent="0.25">
      <c r="A1" s="1" t="s">
        <v>0</v>
      </c>
    </row>
    <row r="2" spans="1:1" x14ac:dyDescent="0.25">
      <c r="A2" s="1" t="s">
        <v>1</v>
      </c>
    </row>
    <row r="3" spans="1:1" x14ac:dyDescent="0.25">
      <c r="A3" s="1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97"/>
  <sheetViews>
    <sheetView tabSelected="1" topLeftCell="A88" workbookViewId="0">
      <selection activeCell="C112" sqref="C112"/>
    </sheetView>
  </sheetViews>
  <sheetFormatPr defaultRowHeight="12.75" x14ac:dyDescent="0.2"/>
  <cols>
    <col min="1" max="1" width="26.140625" style="11" customWidth="1"/>
    <col min="2" max="2" width="13" style="11" customWidth="1"/>
    <col min="3" max="3" width="12.5703125" style="11" customWidth="1"/>
    <col min="4" max="4" width="13.85546875" style="11" customWidth="1"/>
    <col min="5" max="5" width="12.7109375" style="11" bestFit="1" customWidth="1"/>
    <col min="6" max="6" width="45.28515625" style="11" customWidth="1"/>
    <col min="7" max="7" width="55.42578125" style="11" customWidth="1"/>
    <col min="8" max="8" width="26" style="11" customWidth="1"/>
    <col min="9" max="9" width="86.85546875" style="11" bestFit="1" customWidth="1"/>
    <col min="10" max="10" width="45.85546875" style="11" bestFit="1" customWidth="1"/>
    <col min="11" max="11" width="15.7109375" style="11" bestFit="1" customWidth="1"/>
    <col min="12" max="12" width="11.42578125" style="11" bestFit="1" customWidth="1"/>
    <col min="13" max="13" width="9.42578125" style="11" bestFit="1" customWidth="1"/>
    <col min="14" max="14" width="18.7109375" style="11" bestFit="1" customWidth="1"/>
    <col min="15" max="15" width="47.7109375" style="11" bestFit="1" customWidth="1"/>
    <col min="16" max="16" width="25.5703125" style="11" bestFit="1" customWidth="1"/>
    <col min="17" max="17" width="12.5703125" style="11" bestFit="1" customWidth="1"/>
    <col min="18" max="16384" width="9.140625" style="11"/>
  </cols>
  <sheetData>
    <row r="1" spans="1:17" s="8" customFormat="1" x14ac:dyDescent="0.25">
      <c r="A1" s="2" t="s">
        <v>3</v>
      </c>
      <c r="B1" s="3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4" t="s">
        <v>9</v>
      </c>
      <c r="H1" s="2" t="s">
        <v>10</v>
      </c>
      <c r="I1" s="2" t="s">
        <v>11</v>
      </c>
      <c r="J1" s="2" t="s">
        <v>1050</v>
      </c>
      <c r="K1" s="2" t="s">
        <v>12</v>
      </c>
      <c r="L1" s="5" t="s">
        <v>13</v>
      </c>
      <c r="M1" s="5" t="s">
        <v>14</v>
      </c>
      <c r="N1" s="6" t="s">
        <v>15</v>
      </c>
      <c r="O1" s="6" t="s">
        <v>16</v>
      </c>
      <c r="P1" s="6" t="s">
        <v>17</v>
      </c>
      <c r="Q1" s="7" t="s">
        <v>18</v>
      </c>
    </row>
    <row r="2" spans="1:17" s="10" customFormat="1" x14ac:dyDescent="0.2">
      <c r="A2" s="9" t="s">
        <v>19</v>
      </c>
      <c r="B2" s="9" t="s">
        <v>1043</v>
      </c>
      <c r="C2" s="9" t="s">
        <v>20</v>
      </c>
      <c r="D2" s="9" t="s">
        <v>1043</v>
      </c>
      <c r="E2" s="9" t="s">
        <v>21</v>
      </c>
      <c r="F2" s="9" t="s">
        <v>1045</v>
      </c>
      <c r="G2" s="9" t="s">
        <v>22</v>
      </c>
      <c r="H2" s="9" t="s">
        <v>23</v>
      </c>
      <c r="I2" s="9" t="s">
        <v>24</v>
      </c>
      <c r="J2" s="9" t="s">
        <v>25</v>
      </c>
      <c r="K2" s="9" t="s">
        <v>26</v>
      </c>
      <c r="L2" s="9" t="s">
        <v>1046</v>
      </c>
      <c r="M2" s="9" t="s">
        <v>27</v>
      </c>
      <c r="N2" s="9" t="s">
        <v>28</v>
      </c>
      <c r="O2" s="9"/>
      <c r="P2" s="9" t="s">
        <v>997</v>
      </c>
      <c r="Q2" s="9" t="s">
        <v>29</v>
      </c>
    </row>
    <row r="3" spans="1:17" s="10" customFormat="1" x14ac:dyDescent="0.2">
      <c r="A3" s="9" t="s">
        <v>72</v>
      </c>
      <c r="B3" s="9" t="s">
        <v>68</v>
      </c>
      <c r="C3" s="9" t="s">
        <v>64</v>
      </c>
      <c r="D3" s="9" t="s">
        <v>69</v>
      </c>
      <c r="E3" s="9" t="s">
        <v>1044</v>
      </c>
      <c r="F3" s="9" t="s">
        <v>70</v>
      </c>
      <c r="G3" s="9" t="s">
        <v>65</v>
      </c>
      <c r="H3" s="9" t="s">
        <v>23</v>
      </c>
      <c r="I3" s="9" t="s">
        <v>57</v>
      </c>
      <c r="J3" s="9" t="s">
        <v>58</v>
      </c>
      <c r="K3" s="9" t="s">
        <v>59</v>
      </c>
      <c r="L3" s="9" t="s">
        <v>1046</v>
      </c>
      <c r="M3" s="9" t="s">
        <v>27</v>
      </c>
      <c r="N3" s="9" t="s">
        <v>61</v>
      </c>
      <c r="O3" s="9" t="s">
        <v>1048</v>
      </c>
      <c r="P3" s="9" t="s">
        <v>1002</v>
      </c>
      <c r="Q3" s="9" t="s">
        <v>29</v>
      </c>
    </row>
    <row r="4" spans="1:17" s="10" customFormat="1" x14ac:dyDescent="0.2">
      <c r="A4" s="9" t="s">
        <v>495</v>
      </c>
      <c r="B4" s="9" t="s">
        <v>465</v>
      </c>
      <c r="C4" s="9" t="s">
        <v>496</v>
      </c>
      <c r="D4" s="9" t="s">
        <v>467</v>
      </c>
      <c r="E4" s="9" t="s">
        <v>497</v>
      </c>
      <c r="F4" s="9" t="s">
        <v>469</v>
      </c>
      <c r="G4" s="9" t="s">
        <v>498</v>
      </c>
      <c r="H4" s="9" t="s">
        <v>23</v>
      </c>
      <c r="I4" s="9" t="s">
        <v>499</v>
      </c>
      <c r="J4" s="9" t="s">
        <v>500</v>
      </c>
      <c r="K4" s="9" t="s">
        <v>501</v>
      </c>
      <c r="L4" s="9" t="s">
        <v>1046</v>
      </c>
      <c r="M4" s="9" t="s">
        <v>27</v>
      </c>
      <c r="N4" s="9" t="s">
        <v>418</v>
      </c>
      <c r="O4" s="9" t="s">
        <v>502</v>
      </c>
      <c r="P4" s="9" t="s">
        <v>1004</v>
      </c>
      <c r="Q4" s="9" t="s">
        <v>198</v>
      </c>
    </row>
    <row r="5" spans="1:17" s="10" customFormat="1" x14ac:dyDescent="0.2">
      <c r="A5" s="9" t="s">
        <v>503</v>
      </c>
      <c r="B5" s="9" t="s">
        <v>465</v>
      </c>
      <c r="C5" s="9" t="s">
        <v>390</v>
      </c>
      <c r="D5" s="9" t="s">
        <v>467</v>
      </c>
      <c r="E5" s="9" t="s">
        <v>391</v>
      </c>
      <c r="F5" s="9" t="s">
        <v>469</v>
      </c>
      <c r="G5" s="9" t="s">
        <v>392</v>
      </c>
      <c r="H5" s="9" t="s">
        <v>23</v>
      </c>
      <c r="I5" s="9" t="s">
        <v>393</v>
      </c>
      <c r="J5" s="9" t="s">
        <v>394</v>
      </c>
      <c r="K5" s="9" t="s">
        <v>395</v>
      </c>
      <c r="L5" s="9" t="s">
        <v>1046</v>
      </c>
      <c r="M5" s="9" t="s">
        <v>27</v>
      </c>
      <c r="N5" s="9" t="s">
        <v>61</v>
      </c>
      <c r="O5" s="9" t="s">
        <v>396</v>
      </c>
      <c r="P5" s="9" t="s">
        <v>1006</v>
      </c>
      <c r="Q5" s="9" t="s">
        <v>198</v>
      </c>
    </row>
    <row r="6" spans="1:17" s="10" customFormat="1" x14ac:dyDescent="0.2">
      <c r="A6" s="9" t="s">
        <v>504</v>
      </c>
      <c r="B6" s="9" t="s">
        <v>465</v>
      </c>
      <c r="C6" s="9" t="s">
        <v>398</v>
      </c>
      <c r="D6" s="9" t="s">
        <v>467</v>
      </c>
      <c r="E6" s="9" t="s">
        <v>399</v>
      </c>
      <c r="F6" s="9" t="s">
        <v>469</v>
      </c>
      <c r="G6" s="9" t="s">
        <v>400</v>
      </c>
      <c r="H6" s="9" t="s">
        <v>23</v>
      </c>
      <c r="I6" s="9" t="s">
        <v>393</v>
      </c>
      <c r="J6" s="9" t="s">
        <v>394</v>
      </c>
      <c r="K6" s="9" t="s">
        <v>395</v>
      </c>
      <c r="L6" s="9" t="s">
        <v>1046</v>
      </c>
      <c r="M6" s="9" t="s">
        <v>27</v>
      </c>
      <c r="N6" s="9" t="s">
        <v>61</v>
      </c>
      <c r="O6" s="9" t="s">
        <v>396</v>
      </c>
      <c r="P6" s="9" t="s">
        <v>1006</v>
      </c>
      <c r="Q6" s="9" t="s">
        <v>198</v>
      </c>
    </row>
    <row r="7" spans="1:17" s="10" customFormat="1" x14ac:dyDescent="0.2">
      <c r="A7" s="9" t="s">
        <v>505</v>
      </c>
      <c r="B7" s="9" t="s">
        <v>465</v>
      </c>
      <c r="C7" s="9" t="s">
        <v>367</v>
      </c>
      <c r="D7" s="9" t="s">
        <v>467</v>
      </c>
      <c r="E7" s="9" t="s">
        <v>368</v>
      </c>
      <c r="F7" s="9" t="s">
        <v>469</v>
      </c>
      <c r="G7" s="9" t="s">
        <v>369</v>
      </c>
      <c r="H7" s="9" t="s">
        <v>23</v>
      </c>
      <c r="I7" s="9" t="s">
        <v>506</v>
      </c>
      <c r="J7" s="9" t="s">
        <v>507</v>
      </c>
      <c r="K7" s="9" t="s">
        <v>508</v>
      </c>
      <c r="L7" s="9" t="s">
        <v>1046</v>
      </c>
      <c r="M7" s="9" t="s">
        <v>27</v>
      </c>
      <c r="N7" s="9" t="s">
        <v>61</v>
      </c>
      <c r="O7" s="9"/>
      <c r="P7" s="9" t="s">
        <v>1007</v>
      </c>
      <c r="Q7" s="9" t="s">
        <v>198</v>
      </c>
    </row>
    <row r="8" spans="1:17" s="10" customFormat="1" x14ac:dyDescent="0.2">
      <c r="A8" s="9" t="s">
        <v>509</v>
      </c>
      <c r="B8" s="9" t="s">
        <v>510</v>
      </c>
      <c r="C8" s="9" t="s">
        <v>282</v>
      </c>
      <c r="D8" s="9" t="s">
        <v>511</v>
      </c>
      <c r="E8" s="9" t="s">
        <v>283</v>
      </c>
      <c r="F8" s="9" t="s">
        <v>512</v>
      </c>
      <c r="G8" s="9" t="s">
        <v>284</v>
      </c>
      <c r="H8" s="9" t="s">
        <v>23</v>
      </c>
      <c r="I8" s="9" t="s">
        <v>285</v>
      </c>
      <c r="J8" s="9" t="s">
        <v>286</v>
      </c>
      <c r="K8" s="9" t="s">
        <v>287</v>
      </c>
      <c r="L8" s="9" t="s">
        <v>1046</v>
      </c>
      <c r="M8" s="9" t="s">
        <v>27</v>
      </c>
      <c r="N8" s="9" t="s">
        <v>418</v>
      </c>
      <c r="O8" s="9"/>
      <c r="P8" s="9" t="s">
        <v>1005</v>
      </c>
      <c r="Q8" s="9" t="s">
        <v>198</v>
      </c>
    </row>
    <row r="9" spans="1:17" s="10" customFormat="1" x14ac:dyDescent="0.2">
      <c r="A9" s="9" t="s">
        <v>513</v>
      </c>
      <c r="B9" s="9" t="s">
        <v>514</v>
      </c>
      <c r="C9" s="9" t="s">
        <v>515</v>
      </c>
      <c r="D9" s="9" t="s">
        <v>516</v>
      </c>
      <c r="E9" s="9" t="s">
        <v>517</v>
      </c>
      <c r="F9" s="9" t="s">
        <v>518</v>
      </c>
      <c r="G9" s="9" t="s">
        <v>519</v>
      </c>
      <c r="H9" s="9" t="s">
        <v>23</v>
      </c>
      <c r="I9" s="9" t="s">
        <v>520</v>
      </c>
      <c r="J9" s="9" t="s">
        <v>521</v>
      </c>
      <c r="K9" s="9" t="s">
        <v>522</v>
      </c>
      <c r="L9" s="9" t="s">
        <v>1046</v>
      </c>
      <c r="M9" s="9" t="s">
        <v>27</v>
      </c>
      <c r="N9" s="9" t="s">
        <v>61</v>
      </c>
      <c r="O9" s="9" t="s">
        <v>523</v>
      </c>
      <c r="P9" s="9" t="s">
        <v>1024</v>
      </c>
      <c r="Q9" s="9" t="s">
        <v>184</v>
      </c>
    </row>
    <row r="10" spans="1:17" s="10" customFormat="1" x14ac:dyDescent="0.2">
      <c r="A10" s="9" t="s">
        <v>524</v>
      </c>
      <c r="B10" s="9" t="s">
        <v>514</v>
      </c>
      <c r="C10" s="9" t="s">
        <v>525</v>
      </c>
      <c r="D10" s="9" t="s">
        <v>516</v>
      </c>
      <c r="E10" s="9" t="s">
        <v>526</v>
      </c>
      <c r="F10" s="9" t="s">
        <v>518</v>
      </c>
      <c r="G10" s="9" t="s">
        <v>527</v>
      </c>
      <c r="H10" s="9" t="s">
        <v>23</v>
      </c>
      <c r="I10" s="9" t="s">
        <v>528</v>
      </c>
      <c r="J10" s="9" t="s">
        <v>529</v>
      </c>
      <c r="K10" s="9" t="s">
        <v>530</v>
      </c>
      <c r="L10" s="9" t="s">
        <v>1046</v>
      </c>
      <c r="M10" s="9" t="s">
        <v>27</v>
      </c>
      <c r="N10" s="9" t="s">
        <v>183</v>
      </c>
      <c r="O10" s="9"/>
      <c r="P10" s="9" t="s">
        <v>1012</v>
      </c>
      <c r="Q10" s="9" t="s">
        <v>184</v>
      </c>
    </row>
    <row r="11" spans="1:17" s="10" customFormat="1" x14ac:dyDescent="0.2">
      <c r="A11" s="9" t="s">
        <v>531</v>
      </c>
      <c r="B11" s="9" t="s">
        <v>514</v>
      </c>
      <c r="C11" s="9" t="s">
        <v>75</v>
      </c>
      <c r="D11" s="9" t="s">
        <v>516</v>
      </c>
      <c r="E11" s="9" t="s">
        <v>77</v>
      </c>
      <c r="F11" s="9" t="s">
        <v>518</v>
      </c>
      <c r="G11" s="9" t="s">
        <v>79</v>
      </c>
      <c r="H11" s="9" t="s">
        <v>23</v>
      </c>
      <c r="I11" s="9" t="s">
        <v>532</v>
      </c>
      <c r="J11" s="9" t="s">
        <v>533</v>
      </c>
      <c r="K11" s="9" t="s">
        <v>534</v>
      </c>
      <c r="L11" s="9" t="s">
        <v>1046</v>
      </c>
      <c r="M11" s="9" t="s">
        <v>27</v>
      </c>
      <c r="N11" s="9" t="s">
        <v>183</v>
      </c>
      <c r="O11" s="9"/>
      <c r="P11" s="9" t="s">
        <v>1025</v>
      </c>
      <c r="Q11" s="9" t="s">
        <v>144</v>
      </c>
    </row>
    <row r="12" spans="1:17" s="10" customFormat="1" ht="25.5" x14ac:dyDescent="0.2">
      <c r="A12" s="9" t="s">
        <v>535</v>
      </c>
      <c r="B12" s="9" t="s">
        <v>514</v>
      </c>
      <c r="C12" s="9" t="s">
        <v>75</v>
      </c>
      <c r="D12" s="9" t="s">
        <v>516</v>
      </c>
      <c r="E12" s="9" t="s">
        <v>77</v>
      </c>
      <c r="F12" s="9" t="s">
        <v>518</v>
      </c>
      <c r="G12" s="9" t="s">
        <v>79</v>
      </c>
      <c r="H12" s="9" t="s">
        <v>23</v>
      </c>
      <c r="I12" s="9" t="s">
        <v>536</v>
      </c>
      <c r="J12" s="9" t="s">
        <v>537</v>
      </c>
      <c r="K12" s="9" t="s">
        <v>538</v>
      </c>
      <c r="L12" s="9" t="s">
        <v>1046</v>
      </c>
      <c r="M12" s="9" t="s">
        <v>27</v>
      </c>
      <c r="N12" s="9" t="s">
        <v>137</v>
      </c>
      <c r="O12" s="9" t="s">
        <v>539</v>
      </c>
      <c r="P12" s="9" t="s">
        <v>1005</v>
      </c>
      <c r="Q12" s="9" t="s">
        <v>144</v>
      </c>
    </row>
    <row r="13" spans="1:17" s="10" customFormat="1" x14ac:dyDescent="0.2">
      <c r="A13" s="9" t="s">
        <v>540</v>
      </c>
      <c r="B13" s="9" t="s">
        <v>514</v>
      </c>
      <c r="C13" s="9" t="s">
        <v>541</v>
      </c>
      <c r="D13" s="9" t="s">
        <v>516</v>
      </c>
      <c r="E13" s="9" t="s">
        <v>542</v>
      </c>
      <c r="F13" s="9" t="s">
        <v>518</v>
      </c>
      <c r="G13" s="9" t="s">
        <v>543</v>
      </c>
      <c r="H13" s="9" t="s">
        <v>23</v>
      </c>
      <c r="I13" s="9" t="s">
        <v>544</v>
      </c>
      <c r="J13" s="9" t="s">
        <v>545</v>
      </c>
      <c r="K13" s="9" t="s">
        <v>546</v>
      </c>
      <c r="L13" s="9" t="s">
        <v>1046</v>
      </c>
      <c r="M13" s="9" t="s">
        <v>27</v>
      </c>
      <c r="N13" s="9" t="s">
        <v>183</v>
      </c>
      <c r="O13" s="9"/>
      <c r="P13" s="9" t="s">
        <v>1026</v>
      </c>
      <c r="Q13" s="9" t="s">
        <v>184</v>
      </c>
    </row>
    <row r="14" spans="1:17" s="10" customFormat="1" ht="51" x14ac:dyDescent="0.2">
      <c r="A14" s="9" t="s">
        <v>73</v>
      </c>
      <c r="B14" s="9" t="s">
        <v>74</v>
      </c>
      <c r="C14" s="9" t="s">
        <v>75</v>
      </c>
      <c r="D14" s="9" t="s">
        <v>76</v>
      </c>
      <c r="E14" s="9" t="s">
        <v>77</v>
      </c>
      <c r="F14" s="9" t="s">
        <v>78</v>
      </c>
      <c r="G14" s="9" t="s">
        <v>79</v>
      </c>
      <c r="H14" s="9" t="s">
        <v>23</v>
      </c>
      <c r="I14" s="9" t="s">
        <v>80</v>
      </c>
      <c r="J14" s="9" t="s">
        <v>81</v>
      </c>
      <c r="K14" s="9" t="s">
        <v>82</v>
      </c>
      <c r="L14" s="9" t="s">
        <v>1046</v>
      </c>
      <c r="M14" s="9" t="s">
        <v>27</v>
      </c>
      <c r="N14" s="9" t="s">
        <v>28</v>
      </c>
      <c r="O14" s="9" t="s">
        <v>83</v>
      </c>
      <c r="P14" s="9" t="s">
        <v>1003</v>
      </c>
      <c r="Q14" s="9" t="s">
        <v>49</v>
      </c>
    </row>
    <row r="15" spans="1:17" s="10" customFormat="1" ht="25.5" x14ac:dyDescent="0.2">
      <c r="A15" s="9" t="s">
        <v>547</v>
      </c>
      <c r="B15" s="9" t="s">
        <v>514</v>
      </c>
      <c r="C15" s="9" t="s">
        <v>75</v>
      </c>
      <c r="D15" s="9" t="s">
        <v>516</v>
      </c>
      <c r="E15" s="9" t="s">
        <v>77</v>
      </c>
      <c r="F15" s="9" t="s">
        <v>518</v>
      </c>
      <c r="G15" s="9" t="s">
        <v>79</v>
      </c>
      <c r="H15" s="9" t="s">
        <v>23</v>
      </c>
      <c r="I15" s="9" t="s">
        <v>548</v>
      </c>
      <c r="J15" s="9" t="s">
        <v>549</v>
      </c>
      <c r="K15" s="9" t="s">
        <v>550</v>
      </c>
      <c r="L15" s="9" t="s">
        <v>1046</v>
      </c>
      <c r="M15" s="9" t="s">
        <v>27</v>
      </c>
      <c r="N15" s="9" t="s">
        <v>137</v>
      </c>
      <c r="O15" s="9" t="s">
        <v>551</v>
      </c>
      <c r="P15" s="9" t="s">
        <v>1007</v>
      </c>
      <c r="Q15" s="9" t="s">
        <v>144</v>
      </c>
    </row>
    <row r="16" spans="1:17" s="10" customFormat="1" x14ac:dyDescent="0.2">
      <c r="A16" s="9" t="s">
        <v>552</v>
      </c>
      <c r="B16" s="9" t="s">
        <v>514</v>
      </c>
      <c r="C16" s="9" t="s">
        <v>553</v>
      </c>
      <c r="D16" s="9" t="s">
        <v>516</v>
      </c>
      <c r="E16" s="9" t="s">
        <v>554</v>
      </c>
      <c r="F16" s="9" t="s">
        <v>518</v>
      </c>
      <c r="G16" s="9" t="s">
        <v>555</v>
      </c>
      <c r="H16" s="9" t="s">
        <v>23</v>
      </c>
      <c r="I16" s="9" t="s">
        <v>548</v>
      </c>
      <c r="J16" s="9" t="s">
        <v>549</v>
      </c>
      <c r="K16" s="9" t="s">
        <v>550</v>
      </c>
      <c r="L16" s="9" t="s">
        <v>1046</v>
      </c>
      <c r="M16" s="9" t="s">
        <v>27</v>
      </c>
      <c r="N16" s="9" t="s">
        <v>137</v>
      </c>
      <c r="O16" s="9"/>
      <c r="P16" s="9" t="s">
        <v>1007</v>
      </c>
      <c r="Q16" s="9" t="s">
        <v>144</v>
      </c>
    </row>
    <row r="17" spans="1:17" s="10" customFormat="1" x14ac:dyDescent="0.2">
      <c r="A17" s="9" t="s">
        <v>556</v>
      </c>
      <c r="B17" s="9" t="s">
        <v>514</v>
      </c>
      <c r="C17" s="9" t="s">
        <v>557</v>
      </c>
      <c r="D17" s="9" t="s">
        <v>516</v>
      </c>
      <c r="E17" s="9" t="s">
        <v>558</v>
      </c>
      <c r="F17" s="9" t="s">
        <v>518</v>
      </c>
      <c r="G17" s="9" t="s">
        <v>559</v>
      </c>
      <c r="H17" s="9" t="s">
        <v>23</v>
      </c>
      <c r="I17" s="9" t="s">
        <v>560</v>
      </c>
      <c r="J17" s="9" t="s">
        <v>561</v>
      </c>
      <c r="K17" s="9" t="s">
        <v>562</v>
      </c>
      <c r="L17" s="9" t="s">
        <v>1046</v>
      </c>
      <c r="M17" s="9" t="s">
        <v>27</v>
      </c>
      <c r="N17" s="9" t="s">
        <v>183</v>
      </c>
      <c r="O17" s="9"/>
      <c r="P17" s="9" t="s">
        <v>1017</v>
      </c>
      <c r="Q17" s="9" t="s">
        <v>184</v>
      </c>
    </row>
    <row r="18" spans="1:17" s="10" customFormat="1" x14ac:dyDescent="0.2">
      <c r="A18" s="9" t="s">
        <v>563</v>
      </c>
      <c r="B18" s="9" t="s">
        <v>514</v>
      </c>
      <c r="C18" s="9" t="s">
        <v>525</v>
      </c>
      <c r="D18" s="9" t="s">
        <v>516</v>
      </c>
      <c r="E18" s="9" t="s">
        <v>526</v>
      </c>
      <c r="F18" s="9" t="s">
        <v>518</v>
      </c>
      <c r="G18" s="9" t="s">
        <v>527</v>
      </c>
      <c r="H18" s="9" t="s">
        <v>23</v>
      </c>
      <c r="I18" s="9" t="s">
        <v>560</v>
      </c>
      <c r="J18" s="9" t="s">
        <v>561</v>
      </c>
      <c r="K18" s="9" t="s">
        <v>562</v>
      </c>
      <c r="L18" s="9" t="s">
        <v>1046</v>
      </c>
      <c r="M18" s="9" t="s">
        <v>27</v>
      </c>
      <c r="N18" s="9" t="s">
        <v>28</v>
      </c>
      <c r="O18" s="9"/>
      <c r="P18" s="9" t="s">
        <v>1017</v>
      </c>
      <c r="Q18" s="9" t="s">
        <v>144</v>
      </c>
    </row>
    <row r="19" spans="1:17" s="10" customFormat="1" ht="25.5" x14ac:dyDescent="0.2">
      <c r="A19" s="9" t="s">
        <v>564</v>
      </c>
      <c r="B19" s="9" t="s">
        <v>514</v>
      </c>
      <c r="C19" s="9" t="s">
        <v>75</v>
      </c>
      <c r="D19" s="9" t="s">
        <v>516</v>
      </c>
      <c r="E19" s="9" t="s">
        <v>77</v>
      </c>
      <c r="F19" s="9" t="s">
        <v>518</v>
      </c>
      <c r="G19" s="9" t="s">
        <v>79</v>
      </c>
      <c r="H19" s="9" t="s">
        <v>23</v>
      </c>
      <c r="I19" s="9" t="s">
        <v>565</v>
      </c>
      <c r="J19" s="9" t="s">
        <v>566</v>
      </c>
      <c r="K19" s="9" t="s">
        <v>567</v>
      </c>
      <c r="L19" s="9" t="s">
        <v>1046</v>
      </c>
      <c r="M19" s="9" t="s">
        <v>27</v>
      </c>
      <c r="N19" s="9" t="s">
        <v>137</v>
      </c>
      <c r="O19" s="9" t="s">
        <v>568</v>
      </c>
      <c r="P19" s="9" t="s">
        <v>1001</v>
      </c>
      <c r="Q19" s="9" t="s">
        <v>144</v>
      </c>
    </row>
    <row r="20" spans="1:17" s="10" customFormat="1" x14ac:dyDescent="0.2">
      <c r="A20" s="9" t="s">
        <v>569</v>
      </c>
      <c r="B20" s="9" t="s">
        <v>570</v>
      </c>
      <c r="C20" s="9" t="s">
        <v>571</v>
      </c>
      <c r="D20" s="9" t="s">
        <v>572</v>
      </c>
      <c r="E20" s="9" t="s">
        <v>573</v>
      </c>
      <c r="F20" s="9" t="s">
        <v>574</v>
      </c>
      <c r="G20" s="9" t="s">
        <v>575</v>
      </c>
      <c r="H20" s="9" t="s">
        <v>23</v>
      </c>
      <c r="I20" s="9" t="s">
        <v>576</v>
      </c>
      <c r="J20" s="9" t="s">
        <v>577</v>
      </c>
      <c r="K20" s="9" t="s">
        <v>578</v>
      </c>
      <c r="L20" s="9" t="s">
        <v>1046</v>
      </c>
      <c r="M20" s="9" t="s">
        <v>27</v>
      </c>
      <c r="N20" s="9" t="s">
        <v>183</v>
      </c>
      <c r="O20" s="9" t="s">
        <v>579</v>
      </c>
      <c r="P20" s="9" t="s">
        <v>1006</v>
      </c>
      <c r="Q20" s="9" t="s">
        <v>144</v>
      </c>
    </row>
    <row r="21" spans="1:17" s="10" customFormat="1" x14ac:dyDescent="0.2">
      <c r="A21" s="9" t="s">
        <v>569</v>
      </c>
      <c r="B21" s="9" t="s">
        <v>570</v>
      </c>
      <c r="C21" s="9" t="s">
        <v>571</v>
      </c>
      <c r="D21" s="9" t="s">
        <v>572</v>
      </c>
      <c r="E21" s="9" t="s">
        <v>573</v>
      </c>
      <c r="F21" s="9" t="s">
        <v>574</v>
      </c>
      <c r="G21" s="9" t="s">
        <v>575</v>
      </c>
      <c r="H21" s="9" t="s">
        <v>23</v>
      </c>
      <c r="I21" s="9" t="s">
        <v>576</v>
      </c>
      <c r="J21" s="9" t="s">
        <v>577</v>
      </c>
      <c r="K21" s="9" t="s">
        <v>578</v>
      </c>
      <c r="L21" s="9" t="s">
        <v>27</v>
      </c>
      <c r="M21" s="9" t="s">
        <v>27</v>
      </c>
      <c r="N21" s="9" t="s">
        <v>183</v>
      </c>
      <c r="O21" s="9" t="s">
        <v>579</v>
      </c>
      <c r="P21" s="9" t="s">
        <v>1006</v>
      </c>
      <c r="Q21" s="9" t="s">
        <v>144</v>
      </c>
    </row>
    <row r="22" spans="1:17" s="10" customFormat="1" x14ac:dyDescent="0.2">
      <c r="A22" s="9" t="s">
        <v>580</v>
      </c>
      <c r="B22" s="9" t="s">
        <v>581</v>
      </c>
      <c r="C22" s="9" t="s">
        <v>52</v>
      </c>
      <c r="D22" s="9" t="s">
        <v>582</v>
      </c>
      <c r="E22" s="9" t="s">
        <v>54</v>
      </c>
      <c r="F22" s="9" t="s">
        <v>583</v>
      </c>
      <c r="G22" s="9" t="s">
        <v>56</v>
      </c>
      <c r="H22" s="9" t="s">
        <v>23</v>
      </c>
      <c r="I22" s="9" t="s">
        <v>57</v>
      </c>
      <c r="J22" s="9" t="s">
        <v>58</v>
      </c>
      <c r="K22" s="9" t="s">
        <v>59</v>
      </c>
      <c r="L22" s="9" t="s">
        <v>27</v>
      </c>
      <c r="M22" s="9" t="s">
        <v>27</v>
      </c>
      <c r="N22" s="9" t="s">
        <v>61</v>
      </c>
      <c r="O22" s="9" t="s">
        <v>584</v>
      </c>
      <c r="P22" s="9" t="s">
        <v>1001</v>
      </c>
      <c r="Q22" s="9" t="s">
        <v>29</v>
      </c>
    </row>
    <row r="23" spans="1:17" s="10" customFormat="1" x14ac:dyDescent="0.2">
      <c r="A23" s="9" t="s">
        <v>585</v>
      </c>
      <c r="B23" s="9" t="s">
        <v>586</v>
      </c>
      <c r="C23" s="9" t="s">
        <v>147</v>
      </c>
      <c r="D23" s="9" t="s">
        <v>587</v>
      </c>
      <c r="E23" s="9" t="s">
        <v>149</v>
      </c>
      <c r="F23" s="9" t="s">
        <v>588</v>
      </c>
      <c r="G23" s="9" t="s">
        <v>151</v>
      </c>
      <c r="H23" s="9" t="s">
        <v>23</v>
      </c>
      <c r="I23" s="9" t="s">
        <v>589</v>
      </c>
      <c r="J23" s="9" t="s">
        <v>590</v>
      </c>
      <c r="K23" s="9" t="s">
        <v>591</v>
      </c>
      <c r="L23" s="9" t="s">
        <v>1046</v>
      </c>
      <c r="M23" s="9" t="s">
        <v>27</v>
      </c>
      <c r="N23" s="9" t="s">
        <v>61</v>
      </c>
      <c r="O23" s="9"/>
      <c r="P23" s="9" t="s">
        <v>1001</v>
      </c>
      <c r="Q23" s="9" t="s">
        <v>144</v>
      </c>
    </row>
    <row r="24" spans="1:17" s="10" customFormat="1" x14ac:dyDescent="0.2">
      <c r="A24" s="9" t="s">
        <v>585</v>
      </c>
      <c r="B24" s="9" t="s">
        <v>586</v>
      </c>
      <c r="C24" s="9" t="s">
        <v>147</v>
      </c>
      <c r="D24" s="9" t="s">
        <v>587</v>
      </c>
      <c r="E24" s="9" t="s">
        <v>149</v>
      </c>
      <c r="F24" s="9" t="s">
        <v>588</v>
      </c>
      <c r="G24" s="9" t="s">
        <v>151</v>
      </c>
      <c r="H24" s="9" t="s">
        <v>23</v>
      </c>
      <c r="I24" s="9" t="s">
        <v>589</v>
      </c>
      <c r="J24" s="9" t="s">
        <v>590</v>
      </c>
      <c r="K24" s="9" t="s">
        <v>591</v>
      </c>
      <c r="L24" s="9" t="s">
        <v>27</v>
      </c>
      <c r="M24" s="9" t="s">
        <v>27</v>
      </c>
      <c r="N24" s="9" t="s">
        <v>61</v>
      </c>
      <c r="O24" s="9"/>
      <c r="P24" s="9" t="s">
        <v>1001</v>
      </c>
      <c r="Q24" s="9" t="s">
        <v>144</v>
      </c>
    </row>
    <row r="25" spans="1:17" s="10" customFormat="1" x14ac:dyDescent="0.2">
      <c r="A25" s="9" t="s">
        <v>592</v>
      </c>
      <c r="B25" s="9" t="s">
        <v>593</v>
      </c>
      <c r="C25" s="9" t="s">
        <v>594</v>
      </c>
      <c r="D25" s="9" t="s">
        <v>595</v>
      </c>
      <c r="E25" s="9" t="s">
        <v>596</v>
      </c>
      <c r="F25" s="9" t="s">
        <v>597</v>
      </c>
      <c r="G25" s="9" t="s">
        <v>598</v>
      </c>
      <c r="H25" s="9" t="s">
        <v>23</v>
      </c>
      <c r="I25" s="9" t="s">
        <v>599</v>
      </c>
      <c r="J25" s="9" t="s">
        <v>600</v>
      </c>
      <c r="K25" s="9" t="s">
        <v>601</v>
      </c>
      <c r="L25" s="9" t="s">
        <v>1046</v>
      </c>
      <c r="M25" s="9" t="s">
        <v>27</v>
      </c>
      <c r="N25" s="9" t="s">
        <v>91</v>
      </c>
      <c r="O25" s="9"/>
      <c r="P25" s="9" t="s">
        <v>1001</v>
      </c>
      <c r="Q25" s="9" t="s">
        <v>144</v>
      </c>
    </row>
    <row r="26" spans="1:17" s="10" customFormat="1" x14ac:dyDescent="0.2">
      <c r="A26" s="9" t="s">
        <v>602</v>
      </c>
      <c r="B26" s="9" t="s">
        <v>593</v>
      </c>
      <c r="C26" s="9" t="s">
        <v>603</v>
      </c>
      <c r="D26" s="9" t="s">
        <v>595</v>
      </c>
      <c r="E26" s="9" t="s">
        <v>604</v>
      </c>
      <c r="F26" s="9" t="s">
        <v>597</v>
      </c>
      <c r="G26" s="9" t="s">
        <v>605</v>
      </c>
      <c r="H26" s="9" t="s">
        <v>23</v>
      </c>
      <c r="I26" s="9" t="s">
        <v>606</v>
      </c>
      <c r="J26" s="9" t="s">
        <v>607</v>
      </c>
      <c r="K26" s="9" t="s">
        <v>608</v>
      </c>
      <c r="L26" s="9" t="s">
        <v>1046</v>
      </c>
      <c r="M26" s="9" t="s">
        <v>27</v>
      </c>
      <c r="N26" s="9" t="s">
        <v>91</v>
      </c>
      <c r="O26" s="9"/>
      <c r="P26" s="9" t="s">
        <v>1001</v>
      </c>
      <c r="Q26" s="9" t="s">
        <v>144</v>
      </c>
    </row>
    <row r="27" spans="1:17" s="10" customFormat="1" x14ac:dyDescent="0.2">
      <c r="A27" s="9" t="s">
        <v>84</v>
      </c>
      <c r="B27" s="9" t="s">
        <v>74</v>
      </c>
      <c r="C27" s="9" t="s">
        <v>85</v>
      </c>
      <c r="D27" s="9" t="s">
        <v>76</v>
      </c>
      <c r="E27" s="9" t="s">
        <v>86</v>
      </c>
      <c r="F27" s="9" t="s">
        <v>78</v>
      </c>
      <c r="G27" s="9" t="s">
        <v>87</v>
      </c>
      <c r="H27" s="9" t="s">
        <v>23</v>
      </c>
      <c r="I27" s="9" t="s">
        <v>88</v>
      </c>
      <c r="J27" s="9" t="s">
        <v>89</v>
      </c>
      <c r="K27" s="9" t="s">
        <v>90</v>
      </c>
      <c r="L27" s="9" t="s">
        <v>1046</v>
      </c>
      <c r="M27" s="9" t="s">
        <v>27</v>
      </c>
      <c r="N27" s="9" t="s">
        <v>91</v>
      </c>
      <c r="O27" s="9"/>
      <c r="P27" s="9" t="s">
        <v>1002</v>
      </c>
      <c r="Q27" s="9" t="s">
        <v>49</v>
      </c>
    </row>
    <row r="28" spans="1:17" s="10" customFormat="1" x14ac:dyDescent="0.2">
      <c r="A28" s="9" t="s">
        <v>609</v>
      </c>
      <c r="B28" s="9" t="s">
        <v>610</v>
      </c>
      <c r="C28" s="9" t="s">
        <v>611</v>
      </c>
      <c r="D28" s="9" t="s">
        <v>612</v>
      </c>
      <c r="E28" s="9" t="s">
        <v>613</v>
      </c>
      <c r="F28" s="9" t="s">
        <v>614</v>
      </c>
      <c r="G28" s="9" t="s">
        <v>615</v>
      </c>
      <c r="H28" s="9" t="s">
        <v>23</v>
      </c>
      <c r="I28" s="9" t="s">
        <v>616</v>
      </c>
      <c r="J28" s="9" t="s">
        <v>617</v>
      </c>
      <c r="K28" s="9" t="s">
        <v>618</v>
      </c>
      <c r="L28" s="9" t="s">
        <v>1046</v>
      </c>
      <c r="M28" s="9" t="s">
        <v>27</v>
      </c>
      <c r="N28" s="9" t="s">
        <v>91</v>
      </c>
      <c r="O28" s="9"/>
      <c r="P28" s="9" t="s">
        <v>1004</v>
      </c>
      <c r="Q28" s="9" t="s">
        <v>144</v>
      </c>
    </row>
    <row r="29" spans="1:17" s="10" customFormat="1" x14ac:dyDescent="0.2">
      <c r="A29" s="9" t="s">
        <v>619</v>
      </c>
      <c r="B29" s="9" t="s">
        <v>610</v>
      </c>
      <c r="C29" s="9" t="s">
        <v>620</v>
      </c>
      <c r="D29" s="9" t="s">
        <v>612</v>
      </c>
      <c r="E29" s="9" t="s">
        <v>114</v>
      </c>
      <c r="F29" s="9" t="s">
        <v>614</v>
      </c>
      <c r="G29" s="9" t="s">
        <v>621</v>
      </c>
      <c r="H29" s="9" t="s">
        <v>23</v>
      </c>
      <c r="I29" s="9" t="s">
        <v>97</v>
      </c>
      <c r="J29" s="9" t="s">
        <v>98</v>
      </c>
      <c r="K29" s="9" t="s">
        <v>99</v>
      </c>
      <c r="L29" s="9" t="s">
        <v>1046</v>
      </c>
      <c r="M29" s="9" t="s">
        <v>27</v>
      </c>
      <c r="N29" s="9" t="s">
        <v>91</v>
      </c>
      <c r="O29" s="9"/>
      <c r="P29" s="9" t="s">
        <v>1030</v>
      </c>
      <c r="Q29" s="9" t="s">
        <v>144</v>
      </c>
    </row>
    <row r="30" spans="1:17" s="10" customFormat="1" ht="25.5" x14ac:dyDescent="0.2">
      <c r="A30" s="9" t="s">
        <v>622</v>
      </c>
      <c r="B30" s="9" t="s">
        <v>610</v>
      </c>
      <c r="C30" s="9" t="s">
        <v>623</v>
      </c>
      <c r="D30" s="9" t="s">
        <v>612</v>
      </c>
      <c r="E30" s="9" t="s">
        <v>624</v>
      </c>
      <c r="F30" s="9" t="s">
        <v>614</v>
      </c>
      <c r="G30" s="9" t="s">
        <v>625</v>
      </c>
      <c r="H30" s="9" t="s">
        <v>23</v>
      </c>
      <c r="I30" s="9" t="s">
        <v>626</v>
      </c>
      <c r="J30" s="9" t="s">
        <v>627</v>
      </c>
      <c r="K30" s="9" t="s">
        <v>628</v>
      </c>
      <c r="L30" s="9" t="s">
        <v>1046</v>
      </c>
      <c r="M30" s="9" t="s">
        <v>27</v>
      </c>
      <c r="N30" s="9" t="s">
        <v>91</v>
      </c>
      <c r="O30" s="9"/>
      <c r="P30" s="9" t="s">
        <v>1027</v>
      </c>
      <c r="Q30" s="9" t="s">
        <v>144</v>
      </c>
    </row>
    <row r="31" spans="1:17" s="10" customFormat="1" x14ac:dyDescent="0.2">
      <c r="A31" s="9" t="s">
        <v>629</v>
      </c>
      <c r="B31" s="9" t="s">
        <v>610</v>
      </c>
      <c r="C31" s="9" t="s">
        <v>630</v>
      </c>
      <c r="D31" s="9" t="s">
        <v>612</v>
      </c>
      <c r="E31" s="9" t="s">
        <v>631</v>
      </c>
      <c r="F31" s="9" t="s">
        <v>614</v>
      </c>
      <c r="G31" s="9" t="s">
        <v>632</v>
      </c>
      <c r="H31" s="9" t="s">
        <v>23</v>
      </c>
      <c r="I31" s="9" t="s">
        <v>626</v>
      </c>
      <c r="J31" s="9" t="s">
        <v>627</v>
      </c>
      <c r="K31" s="9" t="s">
        <v>628</v>
      </c>
      <c r="L31" s="9" t="s">
        <v>1046</v>
      </c>
      <c r="M31" s="9" t="s">
        <v>27</v>
      </c>
      <c r="N31" s="9" t="s">
        <v>91</v>
      </c>
      <c r="O31" s="9"/>
      <c r="P31" s="9" t="s">
        <v>1028</v>
      </c>
      <c r="Q31" s="9" t="s">
        <v>144</v>
      </c>
    </row>
    <row r="32" spans="1:17" s="10" customFormat="1" x14ac:dyDescent="0.2">
      <c r="A32" s="9" t="s">
        <v>633</v>
      </c>
      <c r="B32" s="9" t="s">
        <v>610</v>
      </c>
      <c r="C32" s="9" t="s">
        <v>634</v>
      </c>
      <c r="D32" s="9" t="s">
        <v>612</v>
      </c>
      <c r="E32" s="9" t="s">
        <v>635</v>
      </c>
      <c r="F32" s="9" t="s">
        <v>614</v>
      </c>
      <c r="G32" s="9" t="s">
        <v>636</v>
      </c>
      <c r="H32" s="9" t="s">
        <v>23</v>
      </c>
      <c r="I32" s="9" t="s">
        <v>626</v>
      </c>
      <c r="J32" s="9" t="s">
        <v>627</v>
      </c>
      <c r="K32" s="9" t="s">
        <v>628</v>
      </c>
      <c r="L32" s="9" t="s">
        <v>1046</v>
      </c>
      <c r="M32" s="9" t="s">
        <v>27</v>
      </c>
      <c r="N32" s="9" t="s">
        <v>91</v>
      </c>
      <c r="O32" s="9"/>
      <c r="P32" s="9" t="s">
        <v>1028</v>
      </c>
      <c r="Q32" s="9" t="s">
        <v>144</v>
      </c>
    </row>
    <row r="33" spans="1:17" s="10" customFormat="1" x14ac:dyDescent="0.2">
      <c r="A33" s="9" t="s">
        <v>637</v>
      </c>
      <c r="B33" s="9" t="s">
        <v>610</v>
      </c>
      <c r="C33" s="9" t="s">
        <v>611</v>
      </c>
      <c r="D33" s="9" t="s">
        <v>612</v>
      </c>
      <c r="E33" s="9" t="s">
        <v>613</v>
      </c>
      <c r="F33" s="9" t="s">
        <v>614</v>
      </c>
      <c r="G33" s="9" t="s">
        <v>615</v>
      </c>
      <c r="H33" s="9" t="s">
        <v>23</v>
      </c>
      <c r="I33" s="9" t="s">
        <v>626</v>
      </c>
      <c r="J33" s="9" t="s">
        <v>627</v>
      </c>
      <c r="K33" s="9" t="s">
        <v>628</v>
      </c>
      <c r="L33" s="9" t="s">
        <v>1046</v>
      </c>
      <c r="M33" s="9" t="s">
        <v>27</v>
      </c>
      <c r="N33" s="9" t="s">
        <v>91</v>
      </c>
      <c r="O33" s="9"/>
      <c r="P33" s="9" t="s">
        <v>999</v>
      </c>
      <c r="Q33" s="9" t="s">
        <v>144</v>
      </c>
    </row>
    <row r="34" spans="1:17" s="10" customFormat="1" x14ac:dyDescent="0.2">
      <c r="A34" s="9" t="s">
        <v>638</v>
      </c>
      <c r="B34" s="9" t="s">
        <v>610</v>
      </c>
      <c r="C34" s="9" t="s">
        <v>344</v>
      </c>
      <c r="D34" s="9" t="s">
        <v>612</v>
      </c>
      <c r="E34" s="9" t="s">
        <v>345</v>
      </c>
      <c r="F34" s="9" t="s">
        <v>614</v>
      </c>
      <c r="G34" s="9" t="s">
        <v>346</v>
      </c>
      <c r="H34" s="9" t="s">
        <v>23</v>
      </c>
      <c r="I34" s="9" t="s">
        <v>626</v>
      </c>
      <c r="J34" s="9" t="s">
        <v>627</v>
      </c>
      <c r="K34" s="9" t="s">
        <v>628</v>
      </c>
      <c r="L34" s="9" t="s">
        <v>1046</v>
      </c>
      <c r="M34" s="9" t="s">
        <v>27</v>
      </c>
      <c r="N34" s="9" t="s">
        <v>91</v>
      </c>
      <c r="O34" s="9"/>
      <c r="P34" s="9" t="s">
        <v>1012</v>
      </c>
      <c r="Q34" s="9" t="s">
        <v>144</v>
      </c>
    </row>
    <row r="35" spans="1:17" s="10" customFormat="1" x14ac:dyDescent="0.2">
      <c r="A35" s="9" t="s">
        <v>639</v>
      </c>
      <c r="B35" s="9" t="s">
        <v>610</v>
      </c>
      <c r="C35" s="9" t="s">
        <v>640</v>
      </c>
      <c r="D35" s="9" t="s">
        <v>612</v>
      </c>
      <c r="E35" s="9" t="s">
        <v>641</v>
      </c>
      <c r="F35" s="9" t="s">
        <v>614</v>
      </c>
      <c r="G35" s="9" t="s">
        <v>642</v>
      </c>
      <c r="H35" s="9" t="s">
        <v>23</v>
      </c>
      <c r="I35" s="9" t="s">
        <v>626</v>
      </c>
      <c r="J35" s="9" t="s">
        <v>627</v>
      </c>
      <c r="K35" s="9" t="s">
        <v>628</v>
      </c>
      <c r="L35" s="9" t="s">
        <v>1046</v>
      </c>
      <c r="M35" s="9" t="s">
        <v>27</v>
      </c>
      <c r="N35" s="9" t="s">
        <v>91</v>
      </c>
      <c r="O35" s="9"/>
      <c r="P35" s="9" t="s">
        <v>1023</v>
      </c>
      <c r="Q35" s="9" t="s">
        <v>144</v>
      </c>
    </row>
    <row r="36" spans="1:17" s="10" customFormat="1" x14ac:dyDescent="0.2">
      <c r="A36" s="9" t="s">
        <v>643</v>
      </c>
      <c r="B36" s="9" t="s">
        <v>644</v>
      </c>
      <c r="C36" s="9" t="s">
        <v>645</v>
      </c>
      <c r="D36" s="9" t="s">
        <v>612</v>
      </c>
      <c r="E36" s="9" t="s">
        <v>646</v>
      </c>
      <c r="F36" s="9" t="s">
        <v>614</v>
      </c>
      <c r="G36" s="9" t="s">
        <v>647</v>
      </c>
      <c r="H36" s="9" t="s">
        <v>23</v>
      </c>
      <c r="I36" s="9" t="s">
        <v>648</v>
      </c>
      <c r="J36" s="9" t="s">
        <v>649</v>
      </c>
      <c r="K36" s="9" t="s">
        <v>650</v>
      </c>
      <c r="L36" s="9" t="s">
        <v>1046</v>
      </c>
      <c r="M36" s="9" t="s">
        <v>27</v>
      </c>
      <c r="N36" s="9" t="s">
        <v>91</v>
      </c>
      <c r="O36" s="9"/>
      <c r="P36" s="9" t="s">
        <v>1008</v>
      </c>
      <c r="Q36" s="9" t="s">
        <v>144</v>
      </c>
    </row>
    <row r="37" spans="1:17" s="10" customFormat="1" x14ac:dyDescent="0.2">
      <c r="A37" s="9" t="s">
        <v>651</v>
      </c>
      <c r="B37" s="9" t="s">
        <v>644</v>
      </c>
      <c r="C37" s="9" t="s">
        <v>85</v>
      </c>
      <c r="D37" s="9" t="s">
        <v>612</v>
      </c>
      <c r="E37" s="9" t="s">
        <v>86</v>
      </c>
      <c r="F37" s="9" t="s">
        <v>614</v>
      </c>
      <c r="G37" s="9" t="s">
        <v>87</v>
      </c>
      <c r="H37" s="9" t="s">
        <v>23</v>
      </c>
      <c r="I37" s="9" t="s">
        <v>652</v>
      </c>
      <c r="J37" s="9" t="s">
        <v>653</v>
      </c>
      <c r="K37" s="9" t="s">
        <v>654</v>
      </c>
      <c r="L37" s="9" t="s">
        <v>1046</v>
      </c>
      <c r="M37" s="9" t="s">
        <v>27</v>
      </c>
      <c r="N37" s="9" t="s">
        <v>91</v>
      </c>
      <c r="O37" s="9"/>
      <c r="P37" s="9" t="s">
        <v>1029</v>
      </c>
      <c r="Q37" s="9" t="s">
        <v>144</v>
      </c>
    </row>
    <row r="38" spans="1:17" s="10" customFormat="1" x14ac:dyDescent="0.2">
      <c r="A38" s="9" t="s">
        <v>655</v>
      </c>
      <c r="B38" s="9" t="s">
        <v>644</v>
      </c>
      <c r="C38" s="9" t="s">
        <v>656</v>
      </c>
      <c r="D38" s="9" t="s">
        <v>612</v>
      </c>
      <c r="E38" s="9" t="s">
        <v>657</v>
      </c>
      <c r="F38" s="9" t="s">
        <v>614</v>
      </c>
      <c r="G38" s="9" t="s">
        <v>658</v>
      </c>
      <c r="H38" s="9" t="s">
        <v>23</v>
      </c>
      <c r="I38" s="9" t="s">
        <v>1051</v>
      </c>
      <c r="J38" s="9" t="s">
        <v>659</v>
      </c>
      <c r="K38" s="9" t="s">
        <v>660</v>
      </c>
      <c r="L38" s="9" t="s">
        <v>1046</v>
      </c>
      <c r="M38" s="9" t="s">
        <v>27</v>
      </c>
      <c r="N38" s="9" t="s">
        <v>91</v>
      </c>
      <c r="O38" s="9"/>
      <c r="P38" s="9" t="s">
        <v>1001</v>
      </c>
      <c r="Q38" s="9" t="s">
        <v>144</v>
      </c>
    </row>
    <row r="39" spans="1:17" s="10" customFormat="1" x14ac:dyDescent="0.2">
      <c r="A39" s="9" t="s">
        <v>661</v>
      </c>
      <c r="B39" s="9" t="s">
        <v>644</v>
      </c>
      <c r="C39" s="9" t="s">
        <v>662</v>
      </c>
      <c r="D39" s="9" t="s">
        <v>612</v>
      </c>
      <c r="E39" s="9" t="s">
        <v>663</v>
      </c>
      <c r="F39" s="9" t="s">
        <v>614</v>
      </c>
      <c r="G39" s="9" t="s">
        <v>664</v>
      </c>
      <c r="H39" s="9" t="s">
        <v>23</v>
      </c>
      <c r="I39" s="9" t="s">
        <v>665</v>
      </c>
      <c r="J39" s="9" t="s">
        <v>666</v>
      </c>
      <c r="K39" s="9" t="s">
        <v>667</v>
      </c>
      <c r="L39" s="9" t="s">
        <v>1046</v>
      </c>
      <c r="M39" s="9" t="s">
        <v>27</v>
      </c>
      <c r="N39" s="9" t="s">
        <v>91</v>
      </c>
      <c r="O39" s="9"/>
      <c r="P39" s="9" t="s">
        <v>1002</v>
      </c>
      <c r="Q39" s="9" t="s">
        <v>144</v>
      </c>
    </row>
    <row r="40" spans="1:17" s="10" customFormat="1" x14ac:dyDescent="0.2">
      <c r="A40" s="9" t="s">
        <v>668</v>
      </c>
      <c r="B40" s="9" t="s">
        <v>644</v>
      </c>
      <c r="C40" s="9" t="s">
        <v>669</v>
      </c>
      <c r="D40" s="9" t="s">
        <v>612</v>
      </c>
      <c r="E40" s="9" t="s">
        <v>670</v>
      </c>
      <c r="F40" s="9" t="s">
        <v>614</v>
      </c>
      <c r="G40" s="9" t="s">
        <v>671</v>
      </c>
      <c r="H40" s="9" t="s">
        <v>23</v>
      </c>
      <c r="I40" s="9" t="s">
        <v>672</v>
      </c>
      <c r="J40" s="9" t="s">
        <v>673</v>
      </c>
      <c r="K40" s="9" t="s">
        <v>674</v>
      </c>
      <c r="L40" s="9" t="s">
        <v>1046</v>
      </c>
      <c r="M40" s="9" t="s">
        <v>27</v>
      </c>
      <c r="N40" s="9" t="s">
        <v>91</v>
      </c>
      <c r="O40" s="9"/>
      <c r="P40" s="9" t="s">
        <v>1010</v>
      </c>
      <c r="Q40" s="9" t="s">
        <v>144</v>
      </c>
    </row>
    <row r="41" spans="1:17" s="10" customFormat="1" x14ac:dyDescent="0.2">
      <c r="A41" s="9" t="s">
        <v>675</v>
      </c>
      <c r="B41" s="9" t="s">
        <v>644</v>
      </c>
      <c r="C41" s="9" t="s">
        <v>93</v>
      </c>
      <c r="D41" s="9" t="s">
        <v>612</v>
      </c>
      <c r="E41" s="9" t="s">
        <v>94</v>
      </c>
      <c r="F41" s="9" t="s">
        <v>614</v>
      </c>
      <c r="G41" s="9" t="s">
        <v>96</v>
      </c>
      <c r="H41" s="9" t="s">
        <v>23</v>
      </c>
      <c r="I41" s="9" t="s">
        <v>97</v>
      </c>
      <c r="J41" s="9" t="s">
        <v>98</v>
      </c>
      <c r="K41" s="9" t="s">
        <v>99</v>
      </c>
      <c r="L41" s="9" t="s">
        <v>1046</v>
      </c>
      <c r="M41" s="9" t="s">
        <v>27</v>
      </c>
      <c r="N41" s="9" t="s">
        <v>91</v>
      </c>
      <c r="O41" s="9"/>
      <c r="P41" s="9" t="s">
        <v>1003</v>
      </c>
      <c r="Q41" s="9" t="s">
        <v>144</v>
      </c>
    </row>
    <row r="42" spans="1:17" s="10" customFormat="1" x14ac:dyDescent="0.2">
      <c r="A42" s="9" t="s">
        <v>676</v>
      </c>
      <c r="B42" s="9" t="s">
        <v>644</v>
      </c>
      <c r="C42" s="9" t="s">
        <v>117</v>
      </c>
      <c r="D42" s="9" t="s">
        <v>612</v>
      </c>
      <c r="E42" s="9" t="s">
        <v>118</v>
      </c>
      <c r="F42" s="9" t="s">
        <v>614</v>
      </c>
      <c r="G42" s="9" t="s">
        <v>119</v>
      </c>
      <c r="H42" s="9" t="s">
        <v>23</v>
      </c>
      <c r="I42" s="9" t="s">
        <v>120</v>
      </c>
      <c r="J42" s="9" t="s">
        <v>121</v>
      </c>
      <c r="K42" s="9" t="s">
        <v>122</v>
      </c>
      <c r="L42" s="9" t="s">
        <v>1046</v>
      </c>
      <c r="M42" s="9" t="s">
        <v>27</v>
      </c>
      <c r="N42" s="9" t="s">
        <v>91</v>
      </c>
      <c r="O42" s="9"/>
      <c r="P42" s="9" t="s">
        <v>1001</v>
      </c>
      <c r="Q42" s="9" t="s">
        <v>144</v>
      </c>
    </row>
    <row r="43" spans="1:17" s="10" customFormat="1" x14ac:dyDescent="0.2">
      <c r="A43" s="9" t="s">
        <v>677</v>
      </c>
      <c r="B43" s="9" t="s">
        <v>678</v>
      </c>
      <c r="C43" s="9" t="s">
        <v>679</v>
      </c>
      <c r="D43" s="9" t="s">
        <v>680</v>
      </c>
      <c r="E43" s="9" t="s">
        <v>681</v>
      </c>
      <c r="F43" s="9" t="s">
        <v>682</v>
      </c>
      <c r="G43" s="9" t="s">
        <v>683</v>
      </c>
      <c r="H43" s="9" t="s">
        <v>23</v>
      </c>
      <c r="I43" s="9" t="s">
        <v>684</v>
      </c>
      <c r="J43" s="9" t="s">
        <v>685</v>
      </c>
      <c r="K43" s="9" t="s">
        <v>686</v>
      </c>
      <c r="L43" s="9" t="s">
        <v>1046</v>
      </c>
      <c r="M43" s="9" t="s">
        <v>27</v>
      </c>
      <c r="N43" s="9" t="s">
        <v>61</v>
      </c>
      <c r="O43" s="9"/>
      <c r="P43" s="9" t="s">
        <v>1003</v>
      </c>
      <c r="Q43" s="9" t="s">
        <v>49</v>
      </c>
    </row>
    <row r="44" spans="1:17" s="10" customFormat="1" ht="25.5" x14ac:dyDescent="0.2">
      <c r="A44" s="9" t="s">
        <v>687</v>
      </c>
      <c r="B44" s="9" t="s">
        <v>688</v>
      </c>
      <c r="C44" s="9" t="s">
        <v>689</v>
      </c>
      <c r="D44" s="9" t="s">
        <v>690</v>
      </c>
      <c r="E44" s="9" t="s">
        <v>691</v>
      </c>
      <c r="F44" s="9" t="s">
        <v>692</v>
      </c>
      <c r="G44" s="9" t="s">
        <v>693</v>
      </c>
      <c r="H44" s="9" t="s">
        <v>23</v>
      </c>
      <c r="I44" s="9" t="s">
        <v>694</v>
      </c>
      <c r="J44" s="9" t="s">
        <v>695</v>
      </c>
      <c r="K44" s="9" t="s">
        <v>696</v>
      </c>
      <c r="L44" s="9" t="s">
        <v>1046</v>
      </c>
      <c r="M44" s="9" t="s">
        <v>27</v>
      </c>
      <c r="N44" s="9" t="s">
        <v>183</v>
      </c>
      <c r="O44" s="9" t="s">
        <v>697</v>
      </c>
      <c r="P44" s="9" t="s">
        <v>1033</v>
      </c>
      <c r="Q44" s="9" t="s">
        <v>184</v>
      </c>
    </row>
    <row r="45" spans="1:17" s="10" customFormat="1" ht="25.5" x14ac:dyDescent="0.2">
      <c r="A45" s="9" t="s">
        <v>698</v>
      </c>
      <c r="B45" s="9" t="s">
        <v>699</v>
      </c>
      <c r="C45" s="9" t="s">
        <v>700</v>
      </c>
      <c r="D45" s="9" t="s">
        <v>701</v>
      </c>
      <c r="E45" s="9" t="s">
        <v>702</v>
      </c>
      <c r="F45" s="9" t="s">
        <v>703</v>
      </c>
      <c r="G45" s="9" t="s">
        <v>704</v>
      </c>
      <c r="H45" s="9" t="s">
        <v>23</v>
      </c>
      <c r="I45" s="9" t="s">
        <v>705</v>
      </c>
      <c r="J45" s="9" t="s">
        <v>706</v>
      </c>
      <c r="K45" s="9" t="s">
        <v>707</v>
      </c>
      <c r="L45" s="9" t="s">
        <v>1046</v>
      </c>
      <c r="M45" s="9" t="s">
        <v>27</v>
      </c>
      <c r="N45" s="9" t="s">
        <v>137</v>
      </c>
      <c r="O45" s="9"/>
      <c r="P45" s="9" t="s">
        <v>1034</v>
      </c>
      <c r="Q45" s="9" t="s">
        <v>144</v>
      </c>
    </row>
    <row r="46" spans="1:17" s="10" customFormat="1" ht="25.5" x14ac:dyDescent="0.2">
      <c r="A46" s="9" t="s">
        <v>698</v>
      </c>
      <c r="B46" s="9" t="s">
        <v>699</v>
      </c>
      <c r="C46" s="9" t="s">
        <v>700</v>
      </c>
      <c r="D46" s="9" t="s">
        <v>701</v>
      </c>
      <c r="E46" s="9" t="s">
        <v>702</v>
      </c>
      <c r="F46" s="9" t="s">
        <v>703</v>
      </c>
      <c r="G46" s="9" t="s">
        <v>704</v>
      </c>
      <c r="H46" s="9" t="s">
        <v>23</v>
      </c>
      <c r="I46" s="9" t="s">
        <v>705</v>
      </c>
      <c r="J46" s="9" t="s">
        <v>706</v>
      </c>
      <c r="K46" s="9" t="s">
        <v>707</v>
      </c>
      <c r="L46" s="9" t="s">
        <v>27</v>
      </c>
      <c r="M46" s="9" t="s">
        <v>27</v>
      </c>
      <c r="N46" s="9" t="s">
        <v>137</v>
      </c>
      <c r="O46" s="9"/>
      <c r="P46" s="9" t="s">
        <v>1034</v>
      </c>
      <c r="Q46" s="9" t="s">
        <v>144</v>
      </c>
    </row>
    <row r="47" spans="1:17" s="10" customFormat="1" ht="25.5" x14ac:dyDescent="0.2">
      <c r="A47" s="9" t="s">
        <v>708</v>
      </c>
      <c r="B47" s="9" t="s">
        <v>709</v>
      </c>
      <c r="C47" s="9" t="s">
        <v>710</v>
      </c>
      <c r="D47" s="9" t="s">
        <v>711</v>
      </c>
      <c r="E47" s="9" t="s">
        <v>712</v>
      </c>
      <c r="F47" s="9" t="s">
        <v>713</v>
      </c>
      <c r="G47" s="9" t="s">
        <v>714</v>
      </c>
      <c r="H47" s="9" t="s">
        <v>23</v>
      </c>
      <c r="I47" s="9" t="s">
        <v>715</v>
      </c>
      <c r="J47" s="9" t="s">
        <v>716</v>
      </c>
      <c r="K47" s="9" t="s">
        <v>717</v>
      </c>
      <c r="L47" s="9" t="s">
        <v>1046</v>
      </c>
      <c r="M47" s="9" t="s">
        <v>27</v>
      </c>
      <c r="N47" s="9" t="s">
        <v>183</v>
      </c>
      <c r="O47" s="9" t="s">
        <v>718</v>
      </c>
      <c r="P47" s="9" t="s">
        <v>1033</v>
      </c>
      <c r="Q47" s="9" t="s">
        <v>144</v>
      </c>
    </row>
    <row r="48" spans="1:17" s="10" customFormat="1" ht="25.5" x14ac:dyDescent="0.2">
      <c r="A48" s="9" t="s">
        <v>719</v>
      </c>
      <c r="B48" s="9" t="s">
        <v>720</v>
      </c>
      <c r="C48" s="9" t="s">
        <v>721</v>
      </c>
      <c r="D48" s="9" t="s">
        <v>722</v>
      </c>
      <c r="E48" s="9" t="s">
        <v>723</v>
      </c>
      <c r="F48" s="9" t="s">
        <v>724</v>
      </c>
      <c r="G48" s="9" t="s">
        <v>725</v>
      </c>
      <c r="H48" s="9" t="s">
        <v>23</v>
      </c>
      <c r="I48" s="9" t="s">
        <v>726</v>
      </c>
      <c r="J48" s="9" t="s">
        <v>727</v>
      </c>
      <c r="K48" s="9" t="s">
        <v>728</v>
      </c>
      <c r="L48" s="9" t="s">
        <v>1046</v>
      </c>
      <c r="M48" s="9" t="s">
        <v>27</v>
      </c>
      <c r="N48" s="9" t="s">
        <v>183</v>
      </c>
      <c r="O48" s="9" t="s">
        <v>729</v>
      </c>
      <c r="P48" s="9" t="s">
        <v>1035</v>
      </c>
      <c r="Q48" s="9" t="s">
        <v>184</v>
      </c>
    </row>
    <row r="49" spans="1:17" s="10" customFormat="1" x14ac:dyDescent="0.2">
      <c r="A49" s="9" t="s">
        <v>730</v>
      </c>
      <c r="B49" s="9" t="s">
        <v>731</v>
      </c>
      <c r="C49" s="9" t="s">
        <v>732</v>
      </c>
      <c r="D49" s="9" t="s">
        <v>733</v>
      </c>
      <c r="E49" s="9" t="s">
        <v>734</v>
      </c>
      <c r="F49" s="9" t="s">
        <v>735</v>
      </c>
      <c r="G49" s="9" t="s">
        <v>736</v>
      </c>
      <c r="H49" s="9" t="s">
        <v>23</v>
      </c>
      <c r="I49" s="9" t="s">
        <v>737</v>
      </c>
      <c r="J49" s="9" t="s">
        <v>738</v>
      </c>
      <c r="K49" s="9" t="s">
        <v>739</v>
      </c>
      <c r="L49" s="9" t="s">
        <v>1046</v>
      </c>
      <c r="M49" s="9" t="s">
        <v>27</v>
      </c>
      <c r="N49" s="9" t="s">
        <v>183</v>
      </c>
      <c r="O49" s="9"/>
      <c r="P49" s="9" t="s">
        <v>1032</v>
      </c>
      <c r="Q49" s="9" t="s">
        <v>184</v>
      </c>
    </row>
    <row r="50" spans="1:17" s="10" customFormat="1" x14ac:dyDescent="0.2">
      <c r="A50" s="9" t="s">
        <v>740</v>
      </c>
      <c r="B50" s="9" t="s">
        <v>731</v>
      </c>
      <c r="C50" s="9" t="s">
        <v>741</v>
      </c>
      <c r="D50" s="9" t="s">
        <v>733</v>
      </c>
      <c r="E50" s="9" t="s">
        <v>742</v>
      </c>
      <c r="F50" s="9" t="s">
        <v>735</v>
      </c>
      <c r="G50" s="9" t="s">
        <v>743</v>
      </c>
      <c r="H50" s="9" t="s">
        <v>23</v>
      </c>
      <c r="I50" s="9" t="s">
        <v>737</v>
      </c>
      <c r="J50" s="9" t="s">
        <v>738</v>
      </c>
      <c r="K50" s="9" t="s">
        <v>739</v>
      </c>
      <c r="L50" s="9" t="s">
        <v>1046</v>
      </c>
      <c r="M50" s="9" t="s">
        <v>27</v>
      </c>
      <c r="N50" s="9" t="s">
        <v>183</v>
      </c>
      <c r="O50" s="9"/>
      <c r="P50" s="9" t="s">
        <v>1032</v>
      </c>
      <c r="Q50" s="9" t="s">
        <v>184</v>
      </c>
    </row>
    <row r="51" spans="1:17" s="10" customFormat="1" x14ac:dyDescent="0.2">
      <c r="A51" s="9" t="s">
        <v>744</v>
      </c>
      <c r="B51" s="9" t="s">
        <v>731</v>
      </c>
      <c r="C51" s="9" t="s">
        <v>745</v>
      </c>
      <c r="D51" s="9" t="s">
        <v>733</v>
      </c>
      <c r="E51" s="9" t="s">
        <v>746</v>
      </c>
      <c r="F51" s="9" t="s">
        <v>735</v>
      </c>
      <c r="G51" s="9" t="s">
        <v>747</v>
      </c>
      <c r="H51" s="9" t="s">
        <v>23</v>
      </c>
      <c r="I51" s="9" t="s">
        <v>737</v>
      </c>
      <c r="J51" s="9" t="s">
        <v>738</v>
      </c>
      <c r="K51" s="9" t="s">
        <v>739</v>
      </c>
      <c r="L51" s="9" t="s">
        <v>1046</v>
      </c>
      <c r="M51" s="9" t="s">
        <v>27</v>
      </c>
      <c r="N51" s="9" t="s">
        <v>183</v>
      </c>
      <c r="O51" s="9"/>
      <c r="P51" s="9" t="s">
        <v>1032</v>
      </c>
      <c r="Q51" s="9" t="s">
        <v>184</v>
      </c>
    </row>
    <row r="52" spans="1:17" s="10" customFormat="1" ht="25.5" x14ac:dyDescent="0.2">
      <c r="A52" s="9" t="s">
        <v>748</v>
      </c>
      <c r="B52" s="9" t="s">
        <v>749</v>
      </c>
      <c r="C52" s="9" t="s">
        <v>750</v>
      </c>
      <c r="D52" s="9" t="s">
        <v>749</v>
      </c>
      <c r="E52" s="9" t="s">
        <v>751</v>
      </c>
      <c r="F52" s="9" t="s">
        <v>752</v>
      </c>
      <c r="G52" s="9" t="s">
        <v>753</v>
      </c>
      <c r="H52" s="9" t="s">
        <v>23</v>
      </c>
      <c r="I52" s="9" t="s">
        <v>754</v>
      </c>
      <c r="J52" s="9" t="s">
        <v>755</v>
      </c>
      <c r="K52" s="9" t="s">
        <v>756</v>
      </c>
      <c r="L52" s="9" t="s">
        <v>1046</v>
      </c>
      <c r="M52" s="9" t="s">
        <v>1047</v>
      </c>
      <c r="N52" s="9" t="s">
        <v>61</v>
      </c>
      <c r="O52" s="9" t="s">
        <v>757</v>
      </c>
      <c r="P52" s="9" t="s">
        <v>1005</v>
      </c>
      <c r="Q52" s="9" t="s">
        <v>49</v>
      </c>
    </row>
    <row r="53" spans="1:17" s="10" customFormat="1" x14ac:dyDescent="0.2">
      <c r="A53" s="9" t="s">
        <v>758</v>
      </c>
      <c r="B53" s="9" t="s">
        <v>749</v>
      </c>
      <c r="C53" s="9" t="s">
        <v>759</v>
      </c>
      <c r="D53" s="9" t="s">
        <v>749</v>
      </c>
      <c r="E53" s="9" t="s">
        <v>760</v>
      </c>
      <c r="F53" s="9" t="s">
        <v>752</v>
      </c>
      <c r="G53" s="9" t="s">
        <v>761</v>
      </c>
      <c r="H53" s="9" t="s">
        <v>23</v>
      </c>
      <c r="I53" s="9" t="s">
        <v>762</v>
      </c>
      <c r="J53" s="9" t="s">
        <v>763</v>
      </c>
      <c r="K53" s="9" t="s">
        <v>764</v>
      </c>
      <c r="L53" s="9" t="s">
        <v>1046</v>
      </c>
      <c r="M53" s="9" t="s">
        <v>27</v>
      </c>
      <c r="N53" s="9" t="s">
        <v>183</v>
      </c>
      <c r="O53" s="9"/>
      <c r="P53" s="9" t="s">
        <v>1003</v>
      </c>
      <c r="Q53" s="9" t="s">
        <v>49</v>
      </c>
    </row>
    <row r="54" spans="1:17" s="10" customFormat="1" ht="38.25" x14ac:dyDescent="0.2">
      <c r="A54" s="9" t="s">
        <v>765</v>
      </c>
      <c r="B54" s="9" t="s">
        <v>749</v>
      </c>
      <c r="C54" s="9" t="s">
        <v>766</v>
      </c>
      <c r="D54" s="9" t="s">
        <v>749</v>
      </c>
      <c r="E54" s="9" t="s">
        <v>767</v>
      </c>
      <c r="F54" s="9" t="s">
        <v>752</v>
      </c>
      <c r="G54" s="9" t="s">
        <v>768</v>
      </c>
      <c r="H54" s="9" t="s">
        <v>23</v>
      </c>
      <c r="I54" s="9" t="s">
        <v>769</v>
      </c>
      <c r="J54" s="9" t="s">
        <v>770</v>
      </c>
      <c r="K54" s="9" t="s">
        <v>771</v>
      </c>
      <c r="L54" s="9" t="s">
        <v>1046</v>
      </c>
      <c r="M54" s="9" t="s">
        <v>27</v>
      </c>
      <c r="N54" s="9" t="s">
        <v>28</v>
      </c>
      <c r="O54" s="9" t="s">
        <v>772</v>
      </c>
      <c r="P54" s="9" t="s">
        <v>1036</v>
      </c>
      <c r="Q54" s="9" t="s">
        <v>49</v>
      </c>
    </row>
    <row r="55" spans="1:17" s="10" customFormat="1" ht="38.25" x14ac:dyDescent="0.2">
      <c r="A55" s="9" t="s">
        <v>773</v>
      </c>
      <c r="B55" s="9" t="s">
        <v>749</v>
      </c>
      <c r="C55" s="9" t="s">
        <v>774</v>
      </c>
      <c r="D55" s="9" t="s">
        <v>749</v>
      </c>
      <c r="E55" s="9" t="s">
        <v>149</v>
      </c>
      <c r="F55" s="9" t="s">
        <v>752</v>
      </c>
      <c r="G55" s="9" t="s">
        <v>151</v>
      </c>
      <c r="H55" s="9" t="s">
        <v>23</v>
      </c>
      <c r="I55" s="9" t="s">
        <v>769</v>
      </c>
      <c r="J55" s="9" t="s">
        <v>770</v>
      </c>
      <c r="K55" s="9" t="s">
        <v>771</v>
      </c>
      <c r="L55" s="9" t="s">
        <v>1046</v>
      </c>
      <c r="M55" s="9" t="s">
        <v>27</v>
      </c>
      <c r="N55" s="9" t="s">
        <v>28</v>
      </c>
      <c r="O55" s="9" t="s">
        <v>772</v>
      </c>
      <c r="P55" s="9" t="s">
        <v>1036</v>
      </c>
      <c r="Q55" s="9" t="s">
        <v>49</v>
      </c>
    </row>
    <row r="56" spans="1:17" s="10" customFormat="1" x14ac:dyDescent="0.2">
      <c r="A56" s="9" t="s">
        <v>775</v>
      </c>
      <c r="B56" s="9" t="s">
        <v>749</v>
      </c>
      <c r="C56" s="9" t="s">
        <v>776</v>
      </c>
      <c r="D56" s="9" t="s">
        <v>749</v>
      </c>
      <c r="E56" s="9" t="s">
        <v>777</v>
      </c>
      <c r="F56" s="9" t="s">
        <v>752</v>
      </c>
      <c r="G56" s="9" t="s">
        <v>778</v>
      </c>
      <c r="H56" s="9" t="s">
        <v>23</v>
      </c>
      <c r="I56" s="9" t="s">
        <v>779</v>
      </c>
      <c r="J56" s="9" t="s">
        <v>780</v>
      </c>
      <c r="K56" s="9" t="s">
        <v>781</v>
      </c>
      <c r="L56" s="9" t="s">
        <v>1046</v>
      </c>
      <c r="M56" s="9" t="s">
        <v>27</v>
      </c>
      <c r="N56" s="9" t="s">
        <v>61</v>
      </c>
      <c r="O56" s="9"/>
      <c r="P56" s="9" t="s">
        <v>1008</v>
      </c>
      <c r="Q56" s="9" t="s">
        <v>49</v>
      </c>
    </row>
    <row r="57" spans="1:17" s="10" customFormat="1" x14ac:dyDescent="0.2">
      <c r="A57" s="9" t="s">
        <v>92</v>
      </c>
      <c r="B57" s="9" t="s">
        <v>74</v>
      </c>
      <c r="C57" s="9" t="s">
        <v>93</v>
      </c>
      <c r="D57" s="9" t="s">
        <v>76</v>
      </c>
      <c r="E57" s="9" t="s">
        <v>94</v>
      </c>
      <c r="F57" s="9" t="s">
        <v>95</v>
      </c>
      <c r="G57" s="9" t="s">
        <v>96</v>
      </c>
      <c r="H57" s="9" t="s">
        <v>23</v>
      </c>
      <c r="I57" s="9" t="s">
        <v>97</v>
      </c>
      <c r="J57" s="9" t="s">
        <v>98</v>
      </c>
      <c r="K57" s="9" t="s">
        <v>99</v>
      </c>
      <c r="L57" s="9" t="s">
        <v>1046</v>
      </c>
      <c r="M57" s="9" t="s">
        <v>27</v>
      </c>
      <c r="N57" s="9" t="s">
        <v>91</v>
      </c>
      <c r="O57" s="9"/>
      <c r="P57" s="9" t="s">
        <v>1003</v>
      </c>
      <c r="Q57" s="9" t="s">
        <v>49</v>
      </c>
    </row>
    <row r="58" spans="1:17" s="10" customFormat="1" x14ac:dyDescent="0.2">
      <c r="A58" s="9" t="s">
        <v>782</v>
      </c>
      <c r="B58" s="9" t="s">
        <v>749</v>
      </c>
      <c r="C58" s="9" t="s">
        <v>710</v>
      </c>
      <c r="D58" s="9" t="s">
        <v>749</v>
      </c>
      <c r="E58" s="9" t="s">
        <v>712</v>
      </c>
      <c r="F58" s="9" t="s">
        <v>752</v>
      </c>
      <c r="G58" s="9" t="s">
        <v>714</v>
      </c>
      <c r="H58" s="9" t="s">
        <v>23</v>
      </c>
      <c r="I58" s="9" t="s">
        <v>715</v>
      </c>
      <c r="J58" s="9" t="s">
        <v>716</v>
      </c>
      <c r="K58" s="9" t="s">
        <v>717</v>
      </c>
      <c r="L58" s="9" t="s">
        <v>1046</v>
      </c>
      <c r="M58" s="9" t="s">
        <v>27</v>
      </c>
      <c r="N58" s="9" t="s">
        <v>183</v>
      </c>
      <c r="O58" s="9" t="s">
        <v>783</v>
      </c>
      <c r="P58" s="9" t="s">
        <v>1033</v>
      </c>
      <c r="Q58" s="9" t="s">
        <v>49</v>
      </c>
    </row>
    <row r="59" spans="1:17" s="10" customFormat="1" x14ac:dyDescent="0.2">
      <c r="A59" s="9" t="s">
        <v>784</v>
      </c>
      <c r="B59" s="9" t="s">
        <v>749</v>
      </c>
      <c r="C59" s="9" t="s">
        <v>766</v>
      </c>
      <c r="D59" s="9" t="s">
        <v>749</v>
      </c>
      <c r="E59" s="9" t="s">
        <v>767</v>
      </c>
      <c r="F59" s="9" t="s">
        <v>752</v>
      </c>
      <c r="G59" s="9" t="s">
        <v>768</v>
      </c>
      <c r="H59" s="9" t="s">
        <v>23</v>
      </c>
      <c r="I59" s="9" t="s">
        <v>785</v>
      </c>
      <c r="J59" s="9" t="s">
        <v>786</v>
      </c>
      <c r="K59" s="9" t="s">
        <v>787</v>
      </c>
      <c r="L59" s="9" t="s">
        <v>1046</v>
      </c>
      <c r="M59" s="9" t="s">
        <v>27</v>
      </c>
      <c r="N59" s="9" t="s">
        <v>155</v>
      </c>
      <c r="O59" s="9"/>
      <c r="P59" s="9" t="s">
        <v>1008</v>
      </c>
      <c r="Q59" s="9" t="s">
        <v>49</v>
      </c>
    </row>
    <row r="60" spans="1:17" s="10" customFormat="1" x14ac:dyDescent="0.2">
      <c r="A60" s="9" t="s">
        <v>788</v>
      </c>
      <c r="B60" s="9" t="s">
        <v>749</v>
      </c>
      <c r="C60" s="9" t="s">
        <v>759</v>
      </c>
      <c r="D60" s="9" t="s">
        <v>749</v>
      </c>
      <c r="E60" s="9" t="s">
        <v>760</v>
      </c>
      <c r="F60" s="9" t="s">
        <v>752</v>
      </c>
      <c r="G60" s="9" t="s">
        <v>761</v>
      </c>
      <c r="H60" s="9" t="s">
        <v>23</v>
      </c>
      <c r="I60" s="9" t="s">
        <v>589</v>
      </c>
      <c r="J60" s="9" t="s">
        <v>590</v>
      </c>
      <c r="K60" s="9" t="s">
        <v>591</v>
      </c>
      <c r="L60" s="9" t="s">
        <v>1046</v>
      </c>
      <c r="M60" s="9" t="s">
        <v>27</v>
      </c>
      <c r="N60" s="9" t="s">
        <v>183</v>
      </c>
      <c r="O60" s="9"/>
      <c r="P60" s="9" t="s">
        <v>1001</v>
      </c>
      <c r="Q60" s="9" t="s">
        <v>49</v>
      </c>
    </row>
    <row r="61" spans="1:17" s="10" customFormat="1" x14ac:dyDescent="0.2">
      <c r="A61" s="9" t="s">
        <v>789</v>
      </c>
      <c r="B61" s="9" t="s">
        <v>749</v>
      </c>
      <c r="C61" s="9" t="s">
        <v>586</v>
      </c>
      <c r="D61" s="9" t="s">
        <v>749</v>
      </c>
      <c r="E61" s="9" t="s">
        <v>587</v>
      </c>
      <c r="F61" s="9" t="s">
        <v>752</v>
      </c>
      <c r="G61" s="9" t="s">
        <v>588</v>
      </c>
      <c r="H61" s="9" t="s">
        <v>23</v>
      </c>
      <c r="I61" s="9" t="s">
        <v>589</v>
      </c>
      <c r="J61" s="9" t="s">
        <v>590</v>
      </c>
      <c r="K61" s="9" t="s">
        <v>591</v>
      </c>
      <c r="L61" s="9" t="s">
        <v>1046</v>
      </c>
      <c r="M61" s="9" t="s">
        <v>27</v>
      </c>
      <c r="N61" s="9" t="s">
        <v>61</v>
      </c>
      <c r="O61" s="9"/>
      <c r="P61" s="9" t="s">
        <v>1001</v>
      </c>
      <c r="Q61" s="9" t="s">
        <v>49</v>
      </c>
    </row>
    <row r="62" spans="1:17" s="10" customFormat="1" x14ac:dyDescent="0.2">
      <c r="A62" s="9" t="s">
        <v>790</v>
      </c>
      <c r="B62" s="9" t="s">
        <v>749</v>
      </c>
      <c r="C62" s="9" t="s">
        <v>791</v>
      </c>
      <c r="D62" s="9" t="s">
        <v>749</v>
      </c>
      <c r="E62" s="9" t="s">
        <v>792</v>
      </c>
      <c r="F62" s="9" t="s">
        <v>752</v>
      </c>
      <c r="G62" s="9" t="s">
        <v>793</v>
      </c>
      <c r="H62" s="9" t="s">
        <v>23</v>
      </c>
      <c r="I62" s="9" t="s">
        <v>794</v>
      </c>
      <c r="J62" s="9" t="s">
        <v>795</v>
      </c>
      <c r="K62" s="9" t="s">
        <v>796</v>
      </c>
      <c r="L62" s="9" t="s">
        <v>1046</v>
      </c>
      <c r="M62" s="9" t="s">
        <v>27</v>
      </c>
      <c r="N62" s="9" t="s">
        <v>183</v>
      </c>
      <c r="O62" s="9"/>
      <c r="P62" s="9" t="s">
        <v>1008</v>
      </c>
      <c r="Q62" s="9" t="s">
        <v>49</v>
      </c>
    </row>
    <row r="63" spans="1:17" s="10" customFormat="1" x14ac:dyDescent="0.2">
      <c r="A63" s="9" t="s">
        <v>797</v>
      </c>
      <c r="B63" s="9" t="s">
        <v>749</v>
      </c>
      <c r="C63" s="9" t="s">
        <v>791</v>
      </c>
      <c r="D63" s="9" t="s">
        <v>749</v>
      </c>
      <c r="E63" s="9" t="s">
        <v>792</v>
      </c>
      <c r="F63" s="9" t="s">
        <v>752</v>
      </c>
      <c r="G63" s="9" t="s">
        <v>793</v>
      </c>
      <c r="H63" s="9" t="s">
        <v>23</v>
      </c>
      <c r="I63" s="9" t="s">
        <v>798</v>
      </c>
      <c r="J63" s="9" t="s">
        <v>799</v>
      </c>
      <c r="K63" s="9" t="s">
        <v>800</v>
      </c>
      <c r="L63" s="9" t="s">
        <v>1046</v>
      </c>
      <c r="M63" s="9" t="s">
        <v>27</v>
      </c>
      <c r="N63" s="9" t="s">
        <v>183</v>
      </c>
      <c r="O63" s="9"/>
      <c r="P63" s="9" t="s">
        <v>1003</v>
      </c>
      <c r="Q63" s="9" t="s">
        <v>49</v>
      </c>
    </row>
    <row r="64" spans="1:17" s="10" customFormat="1" x14ac:dyDescent="0.2">
      <c r="A64" s="9" t="s">
        <v>801</v>
      </c>
      <c r="B64" s="9" t="s">
        <v>749</v>
      </c>
      <c r="C64" s="9" t="s">
        <v>802</v>
      </c>
      <c r="D64" s="9" t="s">
        <v>749</v>
      </c>
      <c r="E64" s="9" t="s">
        <v>803</v>
      </c>
      <c r="F64" s="9" t="s">
        <v>804</v>
      </c>
      <c r="G64" s="9" t="s">
        <v>805</v>
      </c>
      <c r="H64" s="9" t="s">
        <v>23</v>
      </c>
      <c r="I64" s="9" t="s">
        <v>806</v>
      </c>
      <c r="J64" s="9" t="s">
        <v>807</v>
      </c>
      <c r="K64" s="9" t="s">
        <v>808</v>
      </c>
      <c r="L64" s="9" t="s">
        <v>1046</v>
      </c>
      <c r="M64" s="9" t="s">
        <v>27</v>
      </c>
      <c r="N64" s="9" t="s">
        <v>61</v>
      </c>
      <c r="O64" s="9"/>
      <c r="P64" s="9" t="s">
        <v>1037</v>
      </c>
      <c r="Q64" s="9" t="s">
        <v>49</v>
      </c>
    </row>
    <row r="65" spans="1:17" s="10" customFormat="1" x14ac:dyDescent="0.2">
      <c r="A65" s="9" t="s">
        <v>809</v>
      </c>
      <c r="B65" s="9" t="s">
        <v>749</v>
      </c>
      <c r="C65" s="9" t="s">
        <v>810</v>
      </c>
      <c r="D65" s="9" t="s">
        <v>749</v>
      </c>
      <c r="E65" s="9" t="s">
        <v>811</v>
      </c>
      <c r="F65" s="9" t="s">
        <v>752</v>
      </c>
      <c r="G65" s="9" t="s">
        <v>812</v>
      </c>
      <c r="H65" s="9" t="s">
        <v>23</v>
      </c>
      <c r="I65" s="9" t="s">
        <v>565</v>
      </c>
      <c r="J65" s="9" t="s">
        <v>566</v>
      </c>
      <c r="K65" s="9" t="s">
        <v>567</v>
      </c>
      <c r="L65" s="9" t="s">
        <v>1046</v>
      </c>
      <c r="M65" s="9" t="s">
        <v>27</v>
      </c>
      <c r="N65" s="9" t="s">
        <v>183</v>
      </c>
      <c r="O65" s="9"/>
      <c r="P65" s="9" t="s">
        <v>1007</v>
      </c>
      <c r="Q65" s="9" t="s">
        <v>49</v>
      </c>
    </row>
    <row r="66" spans="1:17" s="10" customFormat="1" x14ac:dyDescent="0.2">
      <c r="A66" s="9" t="s">
        <v>813</v>
      </c>
      <c r="B66" s="9" t="s">
        <v>749</v>
      </c>
      <c r="C66" s="9" t="s">
        <v>699</v>
      </c>
      <c r="D66" s="9" t="s">
        <v>749</v>
      </c>
      <c r="E66" s="9" t="s">
        <v>701</v>
      </c>
      <c r="F66" s="9" t="s">
        <v>804</v>
      </c>
      <c r="G66" s="9" t="s">
        <v>703</v>
      </c>
      <c r="H66" s="9" t="s">
        <v>23</v>
      </c>
      <c r="I66" s="9" t="s">
        <v>705</v>
      </c>
      <c r="J66" s="9" t="s">
        <v>706</v>
      </c>
      <c r="K66" s="9" t="s">
        <v>707</v>
      </c>
      <c r="L66" s="9" t="s">
        <v>1046</v>
      </c>
      <c r="M66" s="9" t="s">
        <v>27</v>
      </c>
      <c r="N66" s="9" t="s">
        <v>183</v>
      </c>
      <c r="O66" s="9"/>
      <c r="P66" s="9" t="s">
        <v>1034</v>
      </c>
      <c r="Q66" s="9" t="s">
        <v>49</v>
      </c>
    </row>
    <row r="67" spans="1:17" s="10" customFormat="1" x14ac:dyDescent="0.2">
      <c r="A67" s="9" t="s">
        <v>814</v>
      </c>
      <c r="B67" s="9" t="s">
        <v>525</v>
      </c>
      <c r="C67" s="9" t="s">
        <v>815</v>
      </c>
      <c r="D67" s="9" t="s">
        <v>526</v>
      </c>
      <c r="E67" s="9" t="s">
        <v>816</v>
      </c>
      <c r="F67" s="9" t="s">
        <v>527</v>
      </c>
      <c r="G67" s="9" t="s">
        <v>817</v>
      </c>
      <c r="H67" s="9" t="s">
        <v>23</v>
      </c>
      <c r="I67" s="9" t="s">
        <v>818</v>
      </c>
      <c r="J67" s="9" t="s">
        <v>819</v>
      </c>
      <c r="K67" s="9" t="s">
        <v>820</v>
      </c>
      <c r="L67" s="9" t="s">
        <v>27</v>
      </c>
      <c r="M67" s="9" t="s">
        <v>27</v>
      </c>
      <c r="N67" s="9" t="s">
        <v>61</v>
      </c>
      <c r="O67" s="9"/>
      <c r="P67" s="9" t="s">
        <v>1002</v>
      </c>
      <c r="Q67" s="9" t="s">
        <v>49</v>
      </c>
    </row>
    <row r="68" spans="1:17" s="10" customFormat="1" x14ac:dyDescent="0.2">
      <c r="A68" s="9" t="s">
        <v>100</v>
      </c>
      <c r="B68" s="9" t="s">
        <v>74</v>
      </c>
      <c r="C68" s="9" t="s">
        <v>101</v>
      </c>
      <c r="D68" s="9" t="s">
        <v>76</v>
      </c>
      <c r="E68" s="9" t="s">
        <v>102</v>
      </c>
      <c r="F68" s="9" t="s">
        <v>95</v>
      </c>
      <c r="G68" s="9" t="s">
        <v>103</v>
      </c>
      <c r="H68" s="9" t="s">
        <v>23</v>
      </c>
      <c r="I68" s="9" t="s">
        <v>104</v>
      </c>
      <c r="J68" s="9" t="s">
        <v>105</v>
      </c>
      <c r="K68" s="9" t="s">
        <v>106</v>
      </c>
      <c r="L68" s="9" t="s">
        <v>1046</v>
      </c>
      <c r="M68" s="9" t="s">
        <v>27</v>
      </c>
      <c r="N68" s="9" t="s">
        <v>91</v>
      </c>
      <c r="O68" s="9"/>
      <c r="P68" s="9" t="s">
        <v>1004</v>
      </c>
      <c r="Q68" s="9" t="s">
        <v>49</v>
      </c>
    </row>
    <row r="69" spans="1:17" s="10" customFormat="1" x14ac:dyDescent="0.2">
      <c r="A69" s="9" t="s">
        <v>821</v>
      </c>
      <c r="B69" s="9" t="s">
        <v>822</v>
      </c>
      <c r="C69" s="9" t="s">
        <v>630</v>
      </c>
      <c r="D69" s="9" t="s">
        <v>823</v>
      </c>
      <c r="E69" s="9" t="s">
        <v>631</v>
      </c>
      <c r="F69" s="9" t="s">
        <v>824</v>
      </c>
      <c r="G69" s="9" t="s">
        <v>632</v>
      </c>
      <c r="H69" s="9" t="s">
        <v>23</v>
      </c>
      <c r="I69" s="9" t="s">
        <v>825</v>
      </c>
      <c r="J69" s="9" t="s">
        <v>826</v>
      </c>
      <c r="K69" s="9" t="s">
        <v>827</v>
      </c>
      <c r="L69" s="9" t="s">
        <v>1046</v>
      </c>
      <c r="M69" s="9" t="s">
        <v>27</v>
      </c>
      <c r="N69" s="9" t="s">
        <v>183</v>
      </c>
      <c r="O69" s="9"/>
      <c r="P69" s="9" t="s">
        <v>1010</v>
      </c>
      <c r="Q69" s="9" t="s">
        <v>184</v>
      </c>
    </row>
    <row r="70" spans="1:17" s="10" customFormat="1" x14ac:dyDescent="0.2">
      <c r="A70" s="9" t="s">
        <v>828</v>
      </c>
      <c r="B70" s="9" t="s">
        <v>822</v>
      </c>
      <c r="C70" s="9" t="s">
        <v>175</v>
      </c>
      <c r="D70" s="9" t="s">
        <v>823</v>
      </c>
      <c r="E70" s="9" t="s">
        <v>177</v>
      </c>
      <c r="F70" s="9" t="s">
        <v>824</v>
      </c>
      <c r="G70" s="9" t="s">
        <v>179</v>
      </c>
      <c r="H70" s="9" t="s">
        <v>23</v>
      </c>
      <c r="I70" s="9" t="s">
        <v>180</v>
      </c>
      <c r="J70" s="9" t="s">
        <v>181</v>
      </c>
      <c r="K70" s="9" t="s">
        <v>182</v>
      </c>
      <c r="L70" s="9" t="s">
        <v>1046</v>
      </c>
      <c r="M70" s="9" t="s">
        <v>27</v>
      </c>
      <c r="N70" s="9" t="s">
        <v>183</v>
      </c>
      <c r="O70" s="9"/>
      <c r="P70" s="9" t="s">
        <v>1039</v>
      </c>
      <c r="Q70" s="9" t="s">
        <v>184</v>
      </c>
    </row>
    <row r="71" spans="1:17" s="10" customFormat="1" x14ac:dyDescent="0.2">
      <c r="A71" s="9" t="s">
        <v>829</v>
      </c>
      <c r="B71" s="9" t="s">
        <v>822</v>
      </c>
      <c r="C71" s="9" t="s">
        <v>186</v>
      </c>
      <c r="D71" s="9" t="s">
        <v>823</v>
      </c>
      <c r="E71" s="9" t="s">
        <v>187</v>
      </c>
      <c r="F71" s="9" t="s">
        <v>824</v>
      </c>
      <c r="G71" s="9" t="s">
        <v>188</v>
      </c>
      <c r="H71" s="9" t="s">
        <v>23</v>
      </c>
      <c r="I71" s="9" t="s">
        <v>180</v>
      </c>
      <c r="J71" s="9" t="s">
        <v>181</v>
      </c>
      <c r="K71" s="9" t="s">
        <v>182</v>
      </c>
      <c r="L71" s="9" t="s">
        <v>1046</v>
      </c>
      <c r="M71" s="9" t="s">
        <v>27</v>
      </c>
      <c r="N71" s="9" t="s">
        <v>183</v>
      </c>
      <c r="O71" s="9"/>
      <c r="P71" s="9" t="s">
        <v>1039</v>
      </c>
      <c r="Q71" s="9" t="s">
        <v>184</v>
      </c>
    </row>
    <row r="72" spans="1:17" s="10" customFormat="1" x14ac:dyDescent="0.2">
      <c r="A72" s="9" t="s">
        <v>830</v>
      </c>
      <c r="B72" s="9" t="s">
        <v>831</v>
      </c>
      <c r="C72" s="9" t="s">
        <v>85</v>
      </c>
      <c r="D72" s="9" t="s">
        <v>832</v>
      </c>
      <c r="E72" s="9" t="s">
        <v>86</v>
      </c>
      <c r="F72" s="9" t="s">
        <v>833</v>
      </c>
      <c r="G72" s="9" t="s">
        <v>87</v>
      </c>
      <c r="H72" s="9" t="s">
        <v>23</v>
      </c>
      <c r="I72" s="9" t="s">
        <v>834</v>
      </c>
      <c r="J72" s="9" t="s">
        <v>835</v>
      </c>
      <c r="K72" s="9" t="s">
        <v>836</v>
      </c>
      <c r="L72" s="9" t="s">
        <v>1046</v>
      </c>
      <c r="M72" s="9" t="s">
        <v>27</v>
      </c>
      <c r="N72" s="9" t="s">
        <v>183</v>
      </c>
      <c r="O72" s="9" t="s">
        <v>837</v>
      </c>
      <c r="P72" s="9" t="s">
        <v>1002</v>
      </c>
      <c r="Q72" s="9" t="s">
        <v>144</v>
      </c>
    </row>
    <row r="73" spans="1:17" s="10" customFormat="1" x14ac:dyDescent="0.2">
      <c r="A73" s="9" t="s">
        <v>838</v>
      </c>
      <c r="B73" s="9" t="s">
        <v>831</v>
      </c>
      <c r="C73" s="9" t="s">
        <v>93</v>
      </c>
      <c r="D73" s="9" t="s">
        <v>832</v>
      </c>
      <c r="E73" s="9" t="s">
        <v>94</v>
      </c>
      <c r="F73" s="9" t="s">
        <v>833</v>
      </c>
      <c r="G73" s="9" t="s">
        <v>96</v>
      </c>
      <c r="H73" s="9" t="s">
        <v>23</v>
      </c>
      <c r="I73" s="9" t="s">
        <v>839</v>
      </c>
      <c r="J73" s="9" t="s">
        <v>840</v>
      </c>
      <c r="K73" s="9" t="s">
        <v>841</v>
      </c>
      <c r="L73" s="9" t="s">
        <v>1046</v>
      </c>
      <c r="M73" s="9" t="s">
        <v>27</v>
      </c>
      <c r="N73" s="9" t="s">
        <v>183</v>
      </c>
      <c r="O73" s="9"/>
      <c r="P73" s="9" t="s">
        <v>1003</v>
      </c>
      <c r="Q73" s="9" t="s">
        <v>144</v>
      </c>
    </row>
    <row r="74" spans="1:17" s="10" customFormat="1" x14ac:dyDescent="0.2">
      <c r="A74" s="9" t="s">
        <v>842</v>
      </c>
      <c r="B74" s="9" t="s">
        <v>843</v>
      </c>
      <c r="C74" s="9" t="s">
        <v>175</v>
      </c>
      <c r="D74" s="9" t="s">
        <v>844</v>
      </c>
      <c r="E74" s="9" t="s">
        <v>177</v>
      </c>
      <c r="F74" s="9" t="s">
        <v>845</v>
      </c>
      <c r="G74" s="9" t="s">
        <v>179</v>
      </c>
      <c r="H74" s="9" t="s">
        <v>23</v>
      </c>
      <c r="I74" s="9" t="s">
        <v>180</v>
      </c>
      <c r="J74" s="9" t="s">
        <v>181</v>
      </c>
      <c r="K74" s="9" t="s">
        <v>182</v>
      </c>
      <c r="L74" s="9" t="s">
        <v>1046</v>
      </c>
      <c r="M74" s="9" t="s">
        <v>27</v>
      </c>
      <c r="N74" s="9" t="s">
        <v>183</v>
      </c>
      <c r="O74" s="9"/>
      <c r="P74" s="9" t="s">
        <v>1039</v>
      </c>
      <c r="Q74" s="9" t="s">
        <v>184</v>
      </c>
    </row>
    <row r="75" spans="1:17" s="10" customFormat="1" x14ac:dyDescent="0.2">
      <c r="A75" s="9" t="s">
        <v>846</v>
      </c>
      <c r="B75" s="9" t="s">
        <v>843</v>
      </c>
      <c r="C75" s="9" t="s">
        <v>186</v>
      </c>
      <c r="D75" s="9" t="s">
        <v>844</v>
      </c>
      <c r="E75" s="9" t="s">
        <v>187</v>
      </c>
      <c r="F75" s="9" t="s">
        <v>845</v>
      </c>
      <c r="G75" s="9" t="s">
        <v>188</v>
      </c>
      <c r="H75" s="9" t="s">
        <v>23</v>
      </c>
      <c r="I75" s="9" t="s">
        <v>180</v>
      </c>
      <c r="J75" s="9" t="s">
        <v>181</v>
      </c>
      <c r="K75" s="9" t="s">
        <v>182</v>
      </c>
      <c r="L75" s="9" t="s">
        <v>1046</v>
      </c>
      <c r="M75" s="9" t="s">
        <v>27</v>
      </c>
      <c r="N75" s="9" t="s">
        <v>183</v>
      </c>
      <c r="O75" s="9"/>
      <c r="P75" s="9" t="s">
        <v>1039</v>
      </c>
      <c r="Q75" s="9" t="s">
        <v>184</v>
      </c>
    </row>
    <row r="76" spans="1:17" s="10" customFormat="1" ht="25.5" x14ac:dyDescent="0.2">
      <c r="A76" s="9" t="s">
        <v>847</v>
      </c>
      <c r="B76" s="9" t="s">
        <v>848</v>
      </c>
      <c r="C76" s="9" t="s">
        <v>93</v>
      </c>
      <c r="D76" s="9" t="s">
        <v>849</v>
      </c>
      <c r="E76" s="9" t="s">
        <v>94</v>
      </c>
      <c r="F76" s="9" t="s">
        <v>850</v>
      </c>
      <c r="G76" s="9" t="s">
        <v>96</v>
      </c>
      <c r="H76" s="9" t="s">
        <v>23</v>
      </c>
      <c r="I76" s="9" t="s">
        <v>851</v>
      </c>
      <c r="J76" s="9" t="s">
        <v>852</v>
      </c>
      <c r="K76" s="9" t="s">
        <v>853</v>
      </c>
      <c r="L76" s="9" t="s">
        <v>1046</v>
      </c>
      <c r="M76" s="9" t="s">
        <v>27</v>
      </c>
      <c r="N76" s="9" t="s">
        <v>183</v>
      </c>
      <c r="O76" s="9"/>
      <c r="P76" s="9" t="s">
        <v>1031</v>
      </c>
      <c r="Q76" s="9" t="s">
        <v>144</v>
      </c>
    </row>
    <row r="77" spans="1:17" s="10" customFormat="1" ht="25.5" x14ac:dyDescent="0.2">
      <c r="A77" s="9" t="s">
        <v>854</v>
      </c>
      <c r="B77" s="9" t="s">
        <v>855</v>
      </c>
      <c r="C77" s="9" t="s">
        <v>634</v>
      </c>
      <c r="D77" s="9" t="s">
        <v>856</v>
      </c>
      <c r="E77" s="9" t="s">
        <v>635</v>
      </c>
      <c r="F77" s="9" t="s">
        <v>857</v>
      </c>
      <c r="G77" s="9" t="s">
        <v>636</v>
      </c>
      <c r="H77" s="9" t="s">
        <v>23</v>
      </c>
      <c r="I77" s="9" t="s">
        <v>858</v>
      </c>
      <c r="J77" s="9" t="s">
        <v>859</v>
      </c>
      <c r="K77" s="9" t="s">
        <v>860</v>
      </c>
      <c r="L77" s="9" t="s">
        <v>1046</v>
      </c>
      <c r="M77" s="9" t="s">
        <v>27</v>
      </c>
      <c r="N77" s="9" t="s">
        <v>183</v>
      </c>
      <c r="O77" s="9"/>
      <c r="P77" s="9" t="s">
        <v>1001</v>
      </c>
      <c r="Q77" s="9" t="s">
        <v>184</v>
      </c>
    </row>
    <row r="78" spans="1:17" s="10" customFormat="1" x14ac:dyDescent="0.2">
      <c r="A78" s="9" t="s">
        <v>107</v>
      </c>
      <c r="B78" s="9" t="s">
        <v>74</v>
      </c>
      <c r="C78" s="9" t="s">
        <v>93</v>
      </c>
      <c r="D78" s="9" t="s">
        <v>76</v>
      </c>
      <c r="E78" s="9" t="s">
        <v>94</v>
      </c>
      <c r="F78" s="9" t="s">
        <v>95</v>
      </c>
      <c r="G78" s="9" t="s">
        <v>96</v>
      </c>
      <c r="H78" s="9" t="s">
        <v>23</v>
      </c>
      <c r="I78" s="9" t="s">
        <v>104</v>
      </c>
      <c r="J78" s="9" t="s">
        <v>105</v>
      </c>
      <c r="K78" s="9" t="s">
        <v>106</v>
      </c>
      <c r="L78" s="9" t="s">
        <v>1046</v>
      </c>
      <c r="M78" s="9" t="s">
        <v>27</v>
      </c>
      <c r="N78" s="9" t="s">
        <v>91</v>
      </c>
      <c r="O78" s="9"/>
      <c r="P78" s="9" t="s">
        <v>1004</v>
      </c>
      <c r="Q78" s="9" t="s">
        <v>49</v>
      </c>
    </row>
    <row r="79" spans="1:17" s="10" customFormat="1" x14ac:dyDescent="0.2">
      <c r="A79" s="9" t="s">
        <v>861</v>
      </c>
      <c r="B79" s="9" t="s">
        <v>862</v>
      </c>
      <c r="C79" s="9" t="s">
        <v>175</v>
      </c>
      <c r="D79" s="9" t="s">
        <v>863</v>
      </c>
      <c r="E79" s="9" t="s">
        <v>177</v>
      </c>
      <c r="F79" s="9" t="s">
        <v>864</v>
      </c>
      <c r="G79" s="9" t="s">
        <v>179</v>
      </c>
      <c r="H79" s="9" t="s">
        <v>23</v>
      </c>
      <c r="I79" s="9" t="s">
        <v>180</v>
      </c>
      <c r="J79" s="9" t="s">
        <v>181</v>
      </c>
      <c r="K79" s="9" t="s">
        <v>182</v>
      </c>
      <c r="L79" s="9" t="s">
        <v>1046</v>
      </c>
      <c r="M79" s="9" t="s">
        <v>27</v>
      </c>
      <c r="N79" s="9" t="s">
        <v>183</v>
      </c>
      <c r="O79" s="9"/>
      <c r="P79" s="9" t="s">
        <v>1040</v>
      </c>
      <c r="Q79" s="9" t="s">
        <v>184</v>
      </c>
    </row>
    <row r="80" spans="1:17" s="10" customFormat="1" x14ac:dyDescent="0.2">
      <c r="A80" s="9" t="s">
        <v>865</v>
      </c>
      <c r="B80" s="9" t="s">
        <v>862</v>
      </c>
      <c r="C80" s="9" t="s">
        <v>186</v>
      </c>
      <c r="D80" s="9" t="s">
        <v>863</v>
      </c>
      <c r="E80" s="9" t="s">
        <v>187</v>
      </c>
      <c r="F80" s="9" t="s">
        <v>864</v>
      </c>
      <c r="G80" s="9" t="s">
        <v>188</v>
      </c>
      <c r="H80" s="9" t="s">
        <v>23</v>
      </c>
      <c r="I80" s="9" t="s">
        <v>180</v>
      </c>
      <c r="J80" s="9" t="s">
        <v>181</v>
      </c>
      <c r="K80" s="9" t="s">
        <v>182</v>
      </c>
      <c r="L80" s="9" t="s">
        <v>1046</v>
      </c>
      <c r="M80" s="9" t="s">
        <v>27</v>
      </c>
      <c r="N80" s="9" t="s">
        <v>183</v>
      </c>
      <c r="O80" s="9"/>
      <c r="P80" s="9" t="s">
        <v>1040</v>
      </c>
      <c r="Q80" s="9" t="s">
        <v>184</v>
      </c>
    </row>
    <row r="81" spans="1:17" s="10" customFormat="1" x14ac:dyDescent="0.2">
      <c r="A81" s="9" t="s">
        <v>866</v>
      </c>
      <c r="B81" s="9" t="s">
        <v>867</v>
      </c>
      <c r="C81" s="9" t="s">
        <v>175</v>
      </c>
      <c r="D81" s="9" t="s">
        <v>868</v>
      </c>
      <c r="E81" s="9" t="s">
        <v>177</v>
      </c>
      <c r="F81" s="9" t="s">
        <v>869</v>
      </c>
      <c r="G81" s="9" t="s">
        <v>179</v>
      </c>
      <c r="H81" s="9" t="s">
        <v>23</v>
      </c>
      <c r="I81" s="9" t="s">
        <v>180</v>
      </c>
      <c r="J81" s="9" t="s">
        <v>181</v>
      </c>
      <c r="K81" s="9" t="s">
        <v>182</v>
      </c>
      <c r="L81" s="9" t="s">
        <v>1046</v>
      </c>
      <c r="M81" s="9" t="s">
        <v>27</v>
      </c>
      <c r="N81" s="9" t="s">
        <v>183</v>
      </c>
      <c r="O81" s="9"/>
      <c r="P81" s="9" t="s">
        <v>1040</v>
      </c>
      <c r="Q81" s="9" t="s">
        <v>184</v>
      </c>
    </row>
    <row r="82" spans="1:17" s="10" customFormat="1" x14ac:dyDescent="0.2">
      <c r="A82" s="9" t="s">
        <v>870</v>
      </c>
      <c r="B82" s="9" t="s">
        <v>867</v>
      </c>
      <c r="C82" s="9" t="s">
        <v>186</v>
      </c>
      <c r="D82" s="9" t="s">
        <v>868</v>
      </c>
      <c r="E82" s="9" t="s">
        <v>187</v>
      </c>
      <c r="F82" s="9" t="s">
        <v>869</v>
      </c>
      <c r="G82" s="9" t="s">
        <v>188</v>
      </c>
      <c r="H82" s="9" t="s">
        <v>23</v>
      </c>
      <c r="I82" s="9" t="s">
        <v>180</v>
      </c>
      <c r="J82" s="9" t="s">
        <v>181</v>
      </c>
      <c r="K82" s="9" t="s">
        <v>182</v>
      </c>
      <c r="L82" s="9" t="s">
        <v>1046</v>
      </c>
      <c r="M82" s="9" t="s">
        <v>27</v>
      </c>
      <c r="N82" s="9" t="s">
        <v>183</v>
      </c>
      <c r="O82" s="9"/>
      <c r="P82" s="9" t="s">
        <v>1040</v>
      </c>
      <c r="Q82" s="9" t="s">
        <v>184</v>
      </c>
    </row>
    <row r="83" spans="1:17" s="10" customFormat="1" x14ac:dyDescent="0.2">
      <c r="A83" s="9" t="s">
        <v>871</v>
      </c>
      <c r="B83" s="9" t="s">
        <v>872</v>
      </c>
      <c r="C83" s="9" t="s">
        <v>542</v>
      </c>
      <c r="D83" s="9" t="s">
        <v>873</v>
      </c>
      <c r="E83" s="9" t="s">
        <v>542</v>
      </c>
      <c r="F83" s="9" t="s">
        <v>874</v>
      </c>
      <c r="G83" s="9" t="s">
        <v>543</v>
      </c>
      <c r="H83" s="9" t="s">
        <v>23</v>
      </c>
      <c r="I83" s="9" t="s">
        <v>875</v>
      </c>
      <c r="J83" s="9" t="s">
        <v>876</v>
      </c>
      <c r="K83" s="9" t="s">
        <v>877</v>
      </c>
      <c r="L83" s="9" t="s">
        <v>1046</v>
      </c>
      <c r="M83" s="9" t="s">
        <v>27</v>
      </c>
      <c r="N83" s="9" t="s">
        <v>183</v>
      </c>
      <c r="O83" s="9"/>
      <c r="P83" s="9" t="s">
        <v>1019</v>
      </c>
      <c r="Q83" s="9" t="s">
        <v>184</v>
      </c>
    </row>
    <row r="84" spans="1:17" s="10" customFormat="1" x14ac:dyDescent="0.2">
      <c r="A84" s="9" t="s">
        <v>878</v>
      </c>
      <c r="B84" s="9" t="s">
        <v>872</v>
      </c>
      <c r="C84" s="9" t="s">
        <v>879</v>
      </c>
      <c r="D84" s="9" t="s">
        <v>873</v>
      </c>
      <c r="E84" s="9" t="s">
        <v>880</v>
      </c>
      <c r="F84" s="9" t="s">
        <v>874</v>
      </c>
      <c r="G84" s="9" t="s">
        <v>881</v>
      </c>
      <c r="H84" s="9" t="s">
        <v>23</v>
      </c>
      <c r="I84" s="9" t="s">
        <v>882</v>
      </c>
      <c r="J84" s="9" t="s">
        <v>883</v>
      </c>
      <c r="K84" s="9" t="s">
        <v>884</v>
      </c>
      <c r="L84" s="9" t="s">
        <v>1046</v>
      </c>
      <c r="M84" s="9" t="s">
        <v>27</v>
      </c>
      <c r="N84" s="9" t="s">
        <v>183</v>
      </c>
      <c r="O84" s="9"/>
      <c r="P84" s="9" t="s">
        <v>1018</v>
      </c>
      <c r="Q84" s="9" t="s">
        <v>184</v>
      </c>
    </row>
    <row r="85" spans="1:17" s="10" customFormat="1" x14ac:dyDescent="0.2">
      <c r="A85" s="9" t="s">
        <v>885</v>
      </c>
      <c r="B85" s="9" t="s">
        <v>886</v>
      </c>
      <c r="C85" s="9" t="s">
        <v>887</v>
      </c>
      <c r="D85" s="9" t="s">
        <v>888</v>
      </c>
      <c r="E85" s="9" t="s">
        <v>889</v>
      </c>
      <c r="F85" s="9" t="s">
        <v>890</v>
      </c>
      <c r="G85" s="9" t="s">
        <v>891</v>
      </c>
      <c r="H85" s="9" t="s">
        <v>23</v>
      </c>
      <c r="I85" s="9" t="s">
        <v>892</v>
      </c>
      <c r="J85" s="9" t="s">
        <v>893</v>
      </c>
      <c r="K85" s="9" t="s">
        <v>894</v>
      </c>
      <c r="L85" s="9" t="s">
        <v>1046</v>
      </c>
      <c r="M85" s="9" t="s">
        <v>27</v>
      </c>
      <c r="N85" s="9" t="s">
        <v>183</v>
      </c>
      <c r="O85" s="9" t="s">
        <v>895</v>
      </c>
      <c r="P85" s="9" t="s">
        <v>1001</v>
      </c>
      <c r="Q85" s="9" t="s">
        <v>184</v>
      </c>
    </row>
    <row r="86" spans="1:17" s="10" customFormat="1" ht="51" x14ac:dyDescent="0.2">
      <c r="A86" s="9" t="s">
        <v>896</v>
      </c>
      <c r="B86" s="9" t="s">
        <v>897</v>
      </c>
      <c r="C86" s="9" t="s">
        <v>1049</v>
      </c>
      <c r="D86" s="9" t="s">
        <v>898</v>
      </c>
      <c r="E86" s="9" t="s">
        <v>899</v>
      </c>
      <c r="F86" s="9" t="s">
        <v>900</v>
      </c>
      <c r="G86" s="9" t="s">
        <v>901</v>
      </c>
      <c r="H86" s="9" t="s">
        <v>23</v>
      </c>
      <c r="I86" s="9" t="s">
        <v>902</v>
      </c>
      <c r="J86" s="9" t="s">
        <v>903</v>
      </c>
      <c r="K86" s="9" t="s">
        <v>904</v>
      </c>
      <c r="L86" s="9" t="s">
        <v>1046</v>
      </c>
      <c r="M86" s="9" t="s">
        <v>27</v>
      </c>
      <c r="N86" s="9" t="s">
        <v>183</v>
      </c>
      <c r="O86" s="9" t="s">
        <v>905</v>
      </c>
      <c r="P86" s="9" t="s">
        <v>1007</v>
      </c>
      <c r="Q86" s="9" t="s">
        <v>198</v>
      </c>
    </row>
    <row r="87" spans="1:17" s="10" customFormat="1" ht="51" x14ac:dyDescent="0.2">
      <c r="A87" s="9" t="s">
        <v>906</v>
      </c>
      <c r="B87" s="9" t="s">
        <v>907</v>
      </c>
      <c r="C87" s="9" t="s">
        <v>1049</v>
      </c>
      <c r="D87" s="9" t="s">
        <v>908</v>
      </c>
      <c r="E87" s="9" t="s">
        <v>899</v>
      </c>
      <c r="F87" s="9" t="s">
        <v>909</v>
      </c>
      <c r="G87" s="9" t="s">
        <v>901</v>
      </c>
      <c r="H87" s="9" t="s">
        <v>23</v>
      </c>
      <c r="I87" s="9" t="s">
        <v>902</v>
      </c>
      <c r="J87" s="9" t="s">
        <v>903</v>
      </c>
      <c r="K87" s="9" t="s">
        <v>904</v>
      </c>
      <c r="L87" s="9" t="s">
        <v>1046</v>
      </c>
      <c r="M87" s="9" t="s">
        <v>27</v>
      </c>
      <c r="N87" s="9" t="s">
        <v>183</v>
      </c>
      <c r="O87" s="9" t="s">
        <v>905</v>
      </c>
      <c r="P87" s="9" t="s">
        <v>1007</v>
      </c>
      <c r="Q87" s="9" t="s">
        <v>198</v>
      </c>
    </row>
    <row r="88" spans="1:17" s="10" customFormat="1" ht="25.5" x14ac:dyDescent="0.2">
      <c r="A88" s="9" t="s">
        <v>910</v>
      </c>
      <c r="B88" s="9" t="s">
        <v>911</v>
      </c>
      <c r="C88" s="9" t="s">
        <v>912</v>
      </c>
      <c r="D88" s="9" t="s">
        <v>913</v>
      </c>
      <c r="E88" s="9" t="s">
        <v>914</v>
      </c>
      <c r="F88" s="9" t="s">
        <v>915</v>
      </c>
      <c r="G88" s="9" t="s">
        <v>916</v>
      </c>
      <c r="H88" s="9" t="s">
        <v>23</v>
      </c>
      <c r="I88" s="9" t="s">
        <v>917</v>
      </c>
      <c r="J88" s="9" t="s">
        <v>918</v>
      </c>
      <c r="K88" s="9" t="s">
        <v>919</v>
      </c>
      <c r="L88" s="9" t="s">
        <v>1046</v>
      </c>
      <c r="M88" s="9" t="s">
        <v>27</v>
      </c>
      <c r="N88" s="9" t="s">
        <v>91</v>
      </c>
      <c r="O88" s="9"/>
      <c r="P88" s="9" t="s">
        <v>997</v>
      </c>
      <c r="Q88" s="9" t="s">
        <v>49</v>
      </c>
    </row>
    <row r="89" spans="1:17" s="10" customFormat="1" x14ac:dyDescent="0.2">
      <c r="A89" s="9" t="s">
        <v>108</v>
      </c>
      <c r="B89" s="9" t="s">
        <v>74</v>
      </c>
      <c r="C89" s="9" t="s">
        <v>109</v>
      </c>
      <c r="D89" s="9" t="s">
        <v>76</v>
      </c>
      <c r="E89" s="9" t="s">
        <v>110</v>
      </c>
      <c r="F89" s="9" t="s">
        <v>95</v>
      </c>
      <c r="G89" s="9" t="s">
        <v>111</v>
      </c>
      <c r="H89" s="9" t="s">
        <v>23</v>
      </c>
      <c r="I89" s="9" t="s">
        <v>104</v>
      </c>
      <c r="J89" s="9" t="s">
        <v>105</v>
      </c>
      <c r="K89" s="9" t="s">
        <v>106</v>
      </c>
      <c r="L89" s="9" t="s">
        <v>1046</v>
      </c>
      <c r="M89" s="9" t="s">
        <v>27</v>
      </c>
      <c r="N89" s="9" t="s">
        <v>91</v>
      </c>
      <c r="O89" s="9"/>
      <c r="P89" s="9" t="s">
        <v>1004</v>
      </c>
      <c r="Q89" s="9" t="s">
        <v>49</v>
      </c>
    </row>
    <row r="90" spans="1:17" s="10" customFormat="1" x14ac:dyDescent="0.2">
      <c r="A90" s="9" t="s">
        <v>920</v>
      </c>
      <c r="B90" s="9" t="s">
        <v>911</v>
      </c>
      <c r="C90" s="9" t="s">
        <v>921</v>
      </c>
      <c r="D90" s="9" t="s">
        <v>913</v>
      </c>
      <c r="E90" s="9" t="s">
        <v>922</v>
      </c>
      <c r="F90" s="9" t="s">
        <v>915</v>
      </c>
      <c r="G90" s="9" t="s">
        <v>923</v>
      </c>
      <c r="H90" s="9" t="s">
        <v>23</v>
      </c>
      <c r="I90" s="9" t="s">
        <v>917</v>
      </c>
      <c r="J90" s="9" t="s">
        <v>918</v>
      </c>
      <c r="K90" s="9" t="s">
        <v>919</v>
      </c>
      <c r="L90" s="9" t="s">
        <v>1046</v>
      </c>
      <c r="M90" s="9" t="s">
        <v>27</v>
      </c>
      <c r="N90" s="9" t="s">
        <v>91</v>
      </c>
      <c r="O90" s="9"/>
      <c r="P90" s="9" t="s">
        <v>997</v>
      </c>
      <c r="Q90" s="9" t="s">
        <v>49</v>
      </c>
    </row>
    <row r="91" spans="1:17" s="10" customFormat="1" x14ac:dyDescent="0.2">
      <c r="A91" s="9" t="s">
        <v>924</v>
      </c>
      <c r="B91" s="9" t="s">
        <v>925</v>
      </c>
      <c r="C91" s="9" t="s">
        <v>926</v>
      </c>
      <c r="D91" s="9" t="s">
        <v>913</v>
      </c>
      <c r="E91" s="9" t="s">
        <v>927</v>
      </c>
      <c r="F91" s="9" t="s">
        <v>915</v>
      </c>
      <c r="G91" s="9" t="s">
        <v>928</v>
      </c>
      <c r="H91" s="9" t="s">
        <v>23</v>
      </c>
      <c r="I91" s="9" t="s">
        <v>929</v>
      </c>
      <c r="J91" s="9" t="s">
        <v>930</v>
      </c>
      <c r="K91" s="9" t="s">
        <v>931</v>
      </c>
      <c r="L91" s="9" t="s">
        <v>1046</v>
      </c>
      <c r="M91" s="9" t="s">
        <v>27</v>
      </c>
      <c r="N91" s="9" t="s">
        <v>91</v>
      </c>
      <c r="O91" s="9"/>
      <c r="P91" s="9" t="s">
        <v>1017</v>
      </c>
      <c r="Q91" s="9" t="s">
        <v>49</v>
      </c>
    </row>
    <row r="92" spans="1:17" s="10" customFormat="1" x14ac:dyDescent="0.2">
      <c r="A92" s="9" t="s">
        <v>932</v>
      </c>
      <c r="B92" s="9" t="s">
        <v>925</v>
      </c>
      <c r="C92" s="9" t="s">
        <v>745</v>
      </c>
      <c r="D92" s="9" t="s">
        <v>913</v>
      </c>
      <c r="E92" s="9" t="s">
        <v>746</v>
      </c>
      <c r="F92" s="9" t="s">
        <v>915</v>
      </c>
      <c r="G92" s="9" t="s">
        <v>747</v>
      </c>
      <c r="H92" s="9" t="s">
        <v>23</v>
      </c>
      <c r="I92" s="9" t="s">
        <v>929</v>
      </c>
      <c r="J92" s="9" t="s">
        <v>930</v>
      </c>
      <c r="K92" s="9" t="s">
        <v>931</v>
      </c>
      <c r="L92" s="9" t="s">
        <v>1046</v>
      </c>
      <c r="M92" s="9" t="s">
        <v>27</v>
      </c>
      <c r="N92" s="9" t="s">
        <v>91</v>
      </c>
      <c r="O92" s="9"/>
      <c r="P92" s="9" t="s">
        <v>1017</v>
      </c>
      <c r="Q92" s="9" t="s">
        <v>49</v>
      </c>
    </row>
    <row r="93" spans="1:17" s="10" customFormat="1" x14ac:dyDescent="0.2">
      <c r="A93" s="9" t="s">
        <v>933</v>
      </c>
      <c r="B93" s="9" t="s">
        <v>925</v>
      </c>
      <c r="C93" s="9" t="s">
        <v>93</v>
      </c>
      <c r="D93" s="9" t="s">
        <v>913</v>
      </c>
      <c r="E93" s="9" t="s">
        <v>94</v>
      </c>
      <c r="F93" s="9" t="s">
        <v>915</v>
      </c>
      <c r="G93" s="9" t="s">
        <v>96</v>
      </c>
      <c r="H93" s="9" t="s">
        <v>23</v>
      </c>
      <c r="I93" s="9" t="s">
        <v>929</v>
      </c>
      <c r="J93" s="9" t="s">
        <v>930</v>
      </c>
      <c r="K93" s="9" t="s">
        <v>931</v>
      </c>
      <c r="L93" s="9" t="s">
        <v>1046</v>
      </c>
      <c r="M93" s="9" t="s">
        <v>27</v>
      </c>
      <c r="N93" s="9" t="s">
        <v>91</v>
      </c>
      <c r="O93" s="9"/>
      <c r="P93" s="9" t="s">
        <v>1017</v>
      </c>
      <c r="Q93" s="9" t="s">
        <v>49</v>
      </c>
    </row>
    <row r="94" spans="1:17" s="10" customFormat="1" x14ac:dyDescent="0.2">
      <c r="A94" s="9" t="s">
        <v>934</v>
      </c>
      <c r="B94" s="9" t="s">
        <v>925</v>
      </c>
      <c r="C94" s="9" t="s">
        <v>745</v>
      </c>
      <c r="D94" s="9" t="s">
        <v>913</v>
      </c>
      <c r="E94" s="9" t="s">
        <v>746</v>
      </c>
      <c r="F94" s="9" t="s">
        <v>915</v>
      </c>
      <c r="G94" s="9" t="s">
        <v>935</v>
      </c>
      <c r="H94" s="9" t="s">
        <v>23</v>
      </c>
      <c r="I94" s="9" t="s">
        <v>929</v>
      </c>
      <c r="J94" s="9" t="s">
        <v>930</v>
      </c>
      <c r="K94" s="9" t="s">
        <v>931</v>
      </c>
      <c r="L94" s="9" t="s">
        <v>1046</v>
      </c>
      <c r="M94" s="9" t="s">
        <v>27</v>
      </c>
      <c r="N94" s="9" t="s">
        <v>91</v>
      </c>
      <c r="O94" s="9"/>
      <c r="P94" s="9" t="s">
        <v>1017</v>
      </c>
      <c r="Q94" s="9" t="s">
        <v>49</v>
      </c>
    </row>
    <row r="95" spans="1:17" s="10" customFormat="1" x14ac:dyDescent="0.2">
      <c r="A95" s="9" t="s">
        <v>936</v>
      </c>
      <c r="B95" s="9" t="s">
        <v>925</v>
      </c>
      <c r="C95" s="9" t="s">
        <v>113</v>
      </c>
      <c r="D95" s="9" t="s">
        <v>913</v>
      </c>
      <c r="E95" s="9" t="s">
        <v>114</v>
      </c>
      <c r="F95" s="9" t="s">
        <v>915</v>
      </c>
      <c r="G95" s="9" t="s">
        <v>115</v>
      </c>
      <c r="H95" s="9" t="s">
        <v>23</v>
      </c>
      <c r="I95" s="9" t="s">
        <v>929</v>
      </c>
      <c r="J95" s="9" t="s">
        <v>930</v>
      </c>
      <c r="K95" s="9" t="s">
        <v>931</v>
      </c>
      <c r="L95" s="9" t="s">
        <v>1046</v>
      </c>
      <c r="M95" s="9" t="s">
        <v>27</v>
      </c>
      <c r="N95" s="9" t="s">
        <v>91</v>
      </c>
      <c r="O95" s="9"/>
      <c r="P95" s="9" t="s">
        <v>1017</v>
      </c>
      <c r="Q95" s="9" t="s">
        <v>49</v>
      </c>
    </row>
    <row r="96" spans="1:17" s="10" customFormat="1" x14ac:dyDescent="0.2">
      <c r="A96" s="9" t="s">
        <v>937</v>
      </c>
      <c r="B96" s="9" t="s">
        <v>925</v>
      </c>
      <c r="C96" s="9" t="s">
        <v>938</v>
      </c>
      <c r="D96" s="9" t="s">
        <v>913</v>
      </c>
      <c r="E96" s="9" t="s">
        <v>939</v>
      </c>
      <c r="F96" s="9" t="s">
        <v>915</v>
      </c>
      <c r="G96" s="9" t="s">
        <v>940</v>
      </c>
      <c r="H96" s="9" t="s">
        <v>23</v>
      </c>
      <c r="I96" s="9" t="s">
        <v>929</v>
      </c>
      <c r="J96" s="9" t="s">
        <v>930</v>
      </c>
      <c r="K96" s="9" t="s">
        <v>931</v>
      </c>
      <c r="L96" s="9" t="s">
        <v>1046</v>
      </c>
      <c r="M96" s="9" t="s">
        <v>27</v>
      </c>
      <c r="N96" s="9" t="s">
        <v>91</v>
      </c>
      <c r="O96" s="9"/>
      <c r="P96" s="9" t="s">
        <v>1017</v>
      </c>
      <c r="Q96" s="9" t="s">
        <v>49</v>
      </c>
    </row>
    <row r="97" spans="1:17" s="10" customFormat="1" ht="25.5" x14ac:dyDescent="0.2">
      <c r="A97" s="9" t="s">
        <v>941</v>
      </c>
      <c r="B97" s="9" t="s">
        <v>942</v>
      </c>
      <c r="C97" s="9" t="s">
        <v>93</v>
      </c>
      <c r="D97" s="9" t="s">
        <v>942</v>
      </c>
      <c r="E97" s="9" t="s">
        <v>94</v>
      </c>
      <c r="F97" s="9" t="s">
        <v>943</v>
      </c>
      <c r="G97" s="9" t="s">
        <v>96</v>
      </c>
      <c r="H97" s="9" t="s">
        <v>23</v>
      </c>
      <c r="I97" s="9" t="s">
        <v>944</v>
      </c>
      <c r="J97" s="9" t="s">
        <v>945</v>
      </c>
      <c r="K97" s="9" t="s">
        <v>946</v>
      </c>
      <c r="L97" s="9" t="s">
        <v>1046</v>
      </c>
      <c r="M97" s="9" t="s">
        <v>27</v>
      </c>
      <c r="N97" s="9" t="s">
        <v>28</v>
      </c>
      <c r="O97" s="9"/>
      <c r="P97" s="9" t="s">
        <v>1016</v>
      </c>
      <c r="Q97" s="9" t="s">
        <v>184</v>
      </c>
    </row>
    <row r="98" spans="1:17" s="10" customFormat="1" x14ac:dyDescent="0.2">
      <c r="A98" s="9" t="s">
        <v>947</v>
      </c>
      <c r="B98" s="9" t="s">
        <v>948</v>
      </c>
      <c r="C98" s="9" t="s">
        <v>949</v>
      </c>
      <c r="D98" s="9" t="s">
        <v>950</v>
      </c>
      <c r="E98" s="9" t="s">
        <v>951</v>
      </c>
      <c r="F98" s="9" t="s">
        <v>952</v>
      </c>
      <c r="G98" s="9" t="s">
        <v>953</v>
      </c>
      <c r="H98" s="9" t="s">
        <v>23</v>
      </c>
      <c r="I98" s="9" t="s">
        <v>954</v>
      </c>
      <c r="J98" s="9" t="s">
        <v>955</v>
      </c>
      <c r="K98" s="9" t="s">
        <v>956</v>
      </c>
      <c r="L98" s="9" t="s">
        <v>1046</v>
      </c>
      <c r="M98" s="9" t="s">
        <v>27</v>
      </c>
      <c r="N98" s="9" t="s">
        <v>183</v>
      </c>
      <c r="O98" s="9" t="s">
        <v>957</v>
      </c>
      <c r="P98" s="9" t="s">
        <v>1005</v>
      </c>
      <c r="Q98" s="9" t="s">
        <v>49</v>
      </c>
    </row>
    <row r="99" spans="1:17" s="10" customFormat="1" x14ac:dyDescent="0.2">
      <c r="A99" s="9" t="s">
        <v>958</v>
      </c>
      <c r="B99" s="9" t="s">
        <v>948</v>
      </c>
      <c r="C99" s="9" t="s">
        <v>959</v>
      </c>
      <c r="D99" s="9" t="s">
        <v>950</v>
      </c>
      <c r="E99" s="9" t="s">
        <v>960</v>
      </c>
      <c r="F99" s="9" t="s">
        <v>952</v>
      </c>
      <c r="G99" s="9" t="s">
        <v>961</v>
      </c>
      <c r="H99" s="9" t="s">
        <v>23</v>
      </c>
      <c r="I99" s="9" t="s">
        <v>954</v>
      </c>
      <c r="J99" s="9" t="s">
        <v>955</v>
      </c>
      <c r="K99" s="9" t="s">
        <v>956</v>
      </c>
      <c r="L99" s="9" t="s">
        <v>1046</v>
      </c>
      <c r="M99" s="9" t="s">
        <v>27</v>
      </c>
      <c r="N99" s="9" t="s">
        <v>183</v>
      </c>
      <c r="O99" s="9" t="s">
        <v>957</v>
      </c>
      <c r="P99" s="9" t="s">
        <v>1005</v>
      </c>
      <c r="Q99" s="9" t="s">
        <v>49</v>
      </c>
    </row>
    <row r="100" spans="1:17" s="10" customFormat="1" x14ac:dyDescent="0.2">
      <c r="A100" s="9" t="s">
        <v>112</v>
      </c>
      <c r="B100" s="9" t="s">
        <v>74</v>
      </c>
      <c r="C100" s="9" t="s">
        <v>113</v>
      </c>
      <c r="D100" s="9" t="s">
        <v>76</v>
      </c>
      <c r="E100" s="9" t="s">
        <v>114</v>
      </c>
      <c r="F100" s="9" t="s">
        <v>95</v>
      </c>
      <c r="G100" s="9" t="s">
        <v>115</v>
      </c>
      <c r="H100" s="9" t="s">
        <v>23</v>
      </c>
      <c r="I100" s="9" t="s">
        <v>104</v>
      </c>
      <c r="J100" s="9" t="s">
        <v>105</v>
      </c>
      <c r="K100" s="9" t="s">
        <v>106</v>
      </c>
      <c r="L100" s="9" t="s">
        <v>1046</v>
      </c>
      <c r="M100" s="9" t="s">
        <v>27</v>
      </c>
      <c r="N100" s="9" t="s">
        <v>91</v>
      </c>
      <c r="O100" s="9"/>
      <c r="P100" s="9" t="s">
        <v>1004</v>
      </c>
      <c r="Q100" s="9" t="s">
        <v>49</v>
      </c>
    </row>
    <row r="101" spans="1:17" s="10" customFormat="1" ht="25.5" x14ac:dyDescent="0.2">
      <c r="A101" s="9" t="s">
        <v>962</v>
      </c>
      <c r="B101" s="9" t="s">
        <v>963</v>
      </c>
      <c r="C101" s="9" t="s">
        <v>964</v>
      </c>
      <c r="D101" s="9" t="s">
        <v>963</v>
      </c>
      <c r="E101" s="9" t="s">
        <v>965</v>
      </c>
      <c r="F101" s="9" t="s">
        <v>963</v>
      </c>
      <c r="G101" s="9" t="s">
        <v>966</v>
      </c>
      <c r="H101" s="9" t="s">
        <v>23</v>
      </c>
      <c r="I101" s="9" t="s">
        <v>967</v>
      </c>
      <c r="J101" s="9" t="s">
        <v>968</v>
      </c>
      <c r="K101" s="9" t="s">
        <v>969</v>
      </c>
      <c r="L101" s="9" t="s">
        <v>1046</v>
      </c>
      <c r="M101" s="9" t="s">
        <v>27</v>
      </c>
      <c r="N101" s="9" t="s">
        <v>61</v>
      </c>
      <c r="O101" s="9" t="s">
        <v>970</v>
      </c>
      <c r="P101" s="9" t="s">
        <v>1005</v>
      </c>
      <c r="Q101" s="9" t="s">
        <v>29</v>
      </c>
    </row>
    <row r="102" spans="1:17" s="10" customFormat="1" x14ac:dyDescent="0.2">
      <c r="A102" s="9" t="s">
        <v>971</v>
      </c>
      <c r="B102" s="9" t="s">
        <v>963</v>
      </c>
      <c r="C102" s="9" t="s">
        <v>363</v>
      </c>
      <c r="D102" s="9" t="s">
        <v>963</v>
      </c>
      <c r="E102" s="9" t="s">
        <v>364</v>
      </c>
      <c r="F102" s="9" t="s">
        <v>963</v>
      </c>
      <c r="G102" s="9" t="s">
        <v>365</v>
      </c>
      <c r="H102" s="9" t="s">
        <v>23</v>
      </c>
      <c r="I102" s="9" t="s">
        <v>972</v>
      </c>
      <c r="J102" s="9" t="s">
        <v>973</v>
      </c>
      <c r="K102" s="9" t="s">
        <v>974</v>
      </c>
      <c r="L102" s="9" t="s">
        <v>1046</v>
      </c>
      <c r="M102" s="9" t="s">
        <v>27</v>
      </c>
      <c r="N102" s="9" t="s">
        <v>61</v>
      </c>
      <c r="O102" s="9"/>
      <c r="P102" s="9" t="s">
        <v>1008</v>
      </c>
      <c r="Q102" s="9" t="s">
        <v>29</v>
      </c>
    </row>
    <row r="103" spans="1:17" s="10" customFormat="1" x14ac:dyDescent="0.2">
      <c r="A103" s="9" t="s">
        <v>975</v>
      </c>
      <c r="B103" s="9" t="s">
        <v>963</v>
      </c>
      <c r="C103" s="9" t="s">
        <v>367</v>
      </c>
      <c r="D103" s="9" t="s">
        <v>963</v>
      </c>
      <c r="E103" s="9" t="s">
        <v>368</v>
      </c>
      <c r="F103" s="9" t="s">
        <v>963</v>
      </c>
      <c r="G103" s="9" t="s">
        <v>369</v>
      </c>
      <c r="H103" s="9" t="s">
        <v>23</v>
      </c>
      <c r="I103" s="9" t="s">
        <v>972</v>
      </c>
      <c r="J103" s="9" t="s">
        <v>973</v>
      </c>
      <c r="K103" s="9" t="s">
        <v>974</v>
      </c>
      <c r="L103" s="9" t="s">
        <v>1046</v>
      </c>
      <c r="M103" s="9" t="s">
        <v>27</v>
      </c>
      <c r="N103" s="9" t="s">
        <v>61</v>
      </c>
      <c r="O103" s="9"/>
      <c r="P103" s="9" t="s">
        <v>1008</v>
      </c>
      <c r="Q103" s="9" t="s">
        <v>29</v>
      </c>
    </row>
    <row r="104" spans="1:17" s="10" customFormat="1" ht="38.25" x14ac:dyDescent="0.2">
      <c r="A104" s="9" t="s">
        <v>976</v>
      </c>
      <c r="B104" s="9" t="s">
        <v>134</v>
      </c>
      <c r="C104" s="9" t="s">
        <v>52</v>
      </c>
      <c r="D104" s="9" t="s">
        <v>135</v>
      </c>
      <c r="E104" s="9" t="s">
        <v>54</v>
      </c>
      <c r="F104" s="9" t="s">
        <v>136</v>
      </c>
      <c r="G104" s="9" t="s">
        <v>56</v>
      </c>
      <c r="H104" s="9" t="s">
        <v>23</v>
      </c>
      <c r="I104" s="9" t="s">
        <v>57</v>
      </c>
      <c r="J104" s="9" t="s">
        <v>58</v>
      </c>
      <c r="K104" s="9" t="s">
        <v>59</v>
      </c>
      <c r="L104" s="9" t="s">
        <v>27</v>
      </c>
      <c r="M104" s="9" t="s">
        <v>27</v>
      </c>
      <c r="N104" s="9" t="s">
        <v>61</v>
      </c>
      <c r="O104" s="9" t="s">
        <v>977</v>
      </c>
      <c r="P104" s="9" t="s">
        <v>1007</v>
      </c>
      <c r="Q104" s="9" t="s">
        <v>49</v>
      </c>
    </row>
    <row r="105" spans="1:17" s="10" customFormat="1" x14ac:dyDescent="0.2">
      <c r="A105" s="9" t="s">
        <v>978</v>
      </c>
      <c r="B105" s="9" t="s">
        <v>979</v>
      </c>
      <c r="C105" s="9" t="s">
        <v>732</v>
      </c>
      <c r="D105" s="9" t="s">
        <v>980</v>
      </c>
      <c r="E105" s="9" t="s">
        <v>734</v>
      </c>
      <c r="F105" s="9" t="s">
        <v>981</v>
      </c>
      <c r="G105" s="9" t="s">
        <v>736</v>
      </c>
      <c r="H105" s="9" t="s">
        <v>23</v>
      </c>
      <c r="I105" s="9" t="s">
        <v>982</v>
      </c>
      <c r="J105" s="9" t="s">
        <v>983</v>
      </c>
      <c r="K105" s="9" t="s">
        <v>984</v>
      </c>
      <c r="L105" s="9" t="s">
        <v>1046</v>
      </c>
      <c r="M105" s="9" t="s">
        <v>27</v>
      </c>
      <c r="N105" s="9" t="s">
        <v>183</v>
      </c>
      <c r="O105" s="9"/>
      <c r="P105" s="9" t="s">
        <v>997</v>
      </c>
      <c r="Q105" s="9" t="s">
        <v>49</v>
      </c>
    </row>
    <row r="106" spans="1:17" s="10" customFormat="1" x14ac:dyDescent="0.2">
      <c r="A106" s="9" t="s">
        <v>985</v>
      </c>
      <c r="B106" s="9" t="s">
        <v>979</v>
      </c>
      <c r="C106" s="9" t="s">
        <v>741</v>
      </c>
      <c r="D106" s="9" t="s">
        <v>980</v>
      </c>
      <c r="E106" s="9" t="s">
        <v>742</v>
      </c>
      <c r="F106" s="9" t="s">
        <v>981</v>
      </c>
      <c r="G106" s="9" t="s">
        <v>743</v>
      </c>
      <c r="H106" s="9" t="s">
        <v>23</v>
      </c>
      <c r="I106" s="9" t="s">
        <v>982</v>
      </c>
      <c r="J106" s="9" t="s">
        <v>983</v>
      </c>
      <c r="K106" s="9" t="s">
        <v>984</v>
      </c>
      <c r="L106" s="9" t="s">
        <v>1046</v>
      </c>
      <c r="M106" s="9" t="s">
        <v>27</v>
      </c>
      <c r="N106" s="9" t="s">
        <v>183</v>
      </c>
      <c r="O106" s="9"/>
      <c r="P106" s="9" t="s">
        <v>1005</v>
      </c>
      <c r="Q106" s="9" t="s">
        <v>49</v>
      </c>
    </row>
    <row r="107" spans="1:17" s="10" customFormat="1" x14ac:dyDescent="0.2">
      <c r="A107" s="9" t="s">
        <v>986</v>
      </c>
      <c r="B107" s="9" t="s">
        <v>979</v>
      </c>
      <c r="C107" s="9" t="s">
        <v>745</v>
      </c>
      <c r="D107" s="9" t="s">
        <v>980</v>
      </c>
      <c r="E107" s="9" t="s">
        <v>746</v>
      </c>
      <c r="F107" s="9" t="s">
        <v>981</v>
      </c>
      <c r="G107" s="9" t="s">
        <v>747</v>
      </c>
      <c r="H107" s="9" t="s">
        <v>23</v>
      </c>
      <c r="I107" s="9" t="s">
        <v>982</v>
      </c>
      <c r="J107" s="9" t="s">
        <v>983</v>
      </c>
      <c r="K107" s="9" t="s">
        <v>984</v>
      </c>
      <c r="L107" s="9" t="s">
        <v>1046</v>
      </c>
      <c r="M107" s="9" t="s">
        <v>27</v>
      </c>
      <c r="N107" s="9" t="s">
        <v>183</v>
      </c>
      <c r="O107" s="9"/>
      <c r="P107" s="9" t="s">
        <v>997</v>
      </c>
      <c r="Q107" s="9" t="s">
        <v>49</v>
      </c>
    </row>
    <row r="108" spans="1:17" s="10" customFormat="1" ht="25.5" x14ac:dyDescent="0.2">
      <c r="A108" s="9" t="s">
        <v>987</v>
      </c>
      <c r="B108" s="9" t="s">
        <v>688</v>
      </c>
      <c r="C108" s="9" t="s">
        <v>988</v>
      </c>
      <c r="D108" s="9" t="s">
        <v>690</v>
      </c>
      <c r="E108" s="9" t="s">
        <v>988</v>
      </c>
      <c r="F108" s="9" t="s">
        <v>989</v>
      </c>
      <c r="G108" s="9" t="s">
        <v>990</v>
      </c>
      <c r="H108" s="9" t="s">
        <v>23</v>
      </c>
      <c r="I108" s="9" t="s">
        <v>694</v>
      </c>
      <c r="J108" s="9" t="s">
        <v>695</v>
      </c>
      <c r="K108" s="9" t="s">
        <v>696</v>
      </c>
      <c r="L108" s="9" t="s">
        <v>1046</v>
      </c>
      <c r="M108" s="9" t="s">
        <v>27</v>
      </c>
      <c r="N108" s="9" t="s">
        <v>183</v>
      </c>
      <c r="O108" s="9" t="s">
        <v>991</v>
      </c>
      <c r="P108" s="9" t="s">
        <v>1041</v>
      </c>
      <c r="Q108" s="9" t="s">
        <v>49</v>
      </c>
    </row>
    <row r="109" spans="1:17" s="10" customFormat="1" ht="25.5" x14ac:dyDescent="0.2">
      <c r="A109" s="9" t="s">
        <v>992</v>
      </c>
      <c r="B109" s="9" t="s">
        <v>688</v>
      </c>
      <c r="C109" s="9" t="s">
        <v>993</v>
      </c>
      <c r="D109" s="9" t="s">
        <v>690</v>
      </c>
      <c r="E109" s="9" t="s">
        <v>994</v>
      </c>
      <c r="F109" s="9" t="s">
        <v>989</v>
      </c>
      <c r="G109" s="9" t="s">
        <v>995</v>
      </c>
      <c r="H109" s="9" t="s">
        <v>23</v>
      </c>
      <c r="I109" s="9" t="s">
        <v>694</v>
      </c>
      <c r="J109" s="9" t="s">
        <v>996</v>
      </c>
      <c r="K109" s="9" t="s">
        <v>696</v>
      </c>
      <c r="L109" s="9" t="s">
        <v>1046</v>
      </c>
      <c r="M109" s="9" t="s">
        <v>27</v>
      </c>
      <c r="N109" s="9" t="s">
        <v>183</v>
      </c>
      <c r="O109" s="9" t="s">
        <v>991</v>
      </c>
      <c r="P109" s="9" t="s">
        <v>1041</v>
      </c>
      <c r="Q109" s="9" t="s">
        <v>49</v>
      </c>
    </row>
    <row r="110" spans="1:17" s="10" customFormat="1" x14ac:dyDescent="0.2">
      <c r="A110" s="9" t="s">
        <v>30</v>
      </c>
      <c r="B110" s="9" t="s">
        <v>1043</v>
      </c>
      <c r="C110" s="9" t="s">
        <v>31</v>
      </c>
      <c r="D110" s="9" t="s">
        <v>1043</v>
      </c>
      <c r="E110" s="9" t="s">
        <v>32</v>
      </c>
      <c r="F110" s="9" t="s">
        <v>1045</v>
      </c>
      <c r="G110" s="9" t="s">
        <v>33</v>
      </c>
      <c r="H110" s="9" t="s">
        <v>23</v>
      </c>
      <c r="I110" s="9" t="s">
        <v>24</v>
      </c>
      <c r="J110" s="9" t="s">
        <v>25</v>
      </c>
      <c r="K110" s="9" t="s">
        <v>26</v>
      </c>
      <c r="L110" s="9" t="s">
        <v>1046</v>
      </c>
      <c r="M110" s="9" t="s">
        <v>27</v>
      </c>
      <c r="N110" s="9" t="s">
        <v>28</v>
      </c>
      <c r="O110" s="9"/>
      <c r="P110" s="9" t="s">
        <v>998</v>
      </c>
      <c r="Q110" s="9" t="s">
        <v>29</v>
      </c>
    </row>
    <row r="111" spans="1:17" s="10" customFormat="1" x14ac:dyDescent="0.2">
      <c r="A111" s="9" t="s">
        <v>116</v>
      </c>
      <c r="B111" s="9" t="s">
        <v>74</v>
      </c>
      <c r="C111" s="9" t="s">
        <v>117</v>
      </c>
      <c r="D111" s="9" t="s">
        <v>76</v>
      </c>
      <c r="E111" s="9" t="s">
        <v>118</v>
      </c>
      <c r="F111" s="9" t="s">
        <v>95</v>
      </c>
      <c r="G111" s="9" t="s">
        <v>119</v>
      </c>
      <c r="H111" s="9" t="s">
        <v>23</v>
      </c>
      <c r="I111" s="9" t="s">
        <v>120</v>
      </c>
      <c r="J111" s="9" t="s">
        <v>121</v>
      </c>
      <c r="K111" s="9" t="s">
        <v>122</v>
      </c>
      <c r="L111" s="9" t="s">
        <v>1046</v>
      </c>
      <c r="M111" s="9" t="s">
        <v>27</v>
      </c>
      <c r="N111" s="9" t="s">
        <v>91</v>
      </c>
      <c r="O111" s="9"/>
      <c r="P111" s="9" t="s">
        <v>1001</v>
      </c>
      <c r="Q111" s="9" t="s">
        <v>49</v>
      </c>
    </row>
    <row r="112" spans="1:17" s="10" customFormat="1" x14ac:dyDescent="0.2">
      <c r="A112" s="9" t="s">
        <v>123</v>
      </c>
      <c r="B112" s="9" t="s">
        <v>124</v>
      </c>
      <c r="C112" s="9" t="s">
        <v>125</v>
      </c>
      <c r="D112" s="9" t="s">
        <v>126</v>
      </c>
      <c r="E112" s="9" t="s">
        <v>127</v>
      </c>
      <c r="F112" s="9" t="s">
        <v>128</v>
      </c>
      <c r="G112" s="9" t="s">
        <v>129</v>
      </c>
      <c r="H112" s="9" t="s">
        <v>23</v>
      </c>
      <c r="I112" s="9" t="s">
        <v>130</v>
      </c>
      <c r="J112" s="9" t="s">
        <v>131</v>
      </c>
      <c r="K112" s="9" t="s">
        <v>132</v>
      </c>
      <c r="L112" s="9" t="s">
        <v>1046</v>
      </c>
      <c r="M112" s="9" t="s">
        <v>27</v>
      </c>
      <c r="N112" s="9" t="s">
        <v>61</v>
      </c>
      <c r="O112" s="9"/>
      <c r="P112" s="9" t="s">
        <v>1001</v>
      </c>
      <c r="Q112" s="9" t="s">
        <v>29</v>
      </c>
    </row>
    <row r="113" spans="1:17" s="10" customFormat="1" x14ac:dyDescent="0.2">
      <c r="A113" s="9" t="s">
        <v>133</v>
      </c>
      <c r="B113" s="9" t="s">
        <v>124</v>
      </c>
      <c r="C113" s="9" t="s">
        <v>134</v>
      </c>
      <c r="D113" s="9" t="s">
        <v>126</v>
      </c>
      <c r="E113" s="9" t="s">
        <v>135</v>
      </c>
      <c r="F113" s="9" t="s">
        <v>128</v>
      </c>
      <c r="G113" s="9" t="s">
        <v>136</v>
      </c>
      <c r="H113" s="9" t="s">
        <v>23</v>
      </c>
      <c r="I113" s="9" t="s">
        <v>57</v>
      </c>
      <c r="J113" s="9" t="s">
        <v>58</v>
      </c>
      <c r="K113" s="9" t="s">
        <v>59</v>
      </c>
      <c r="L113" s="9" t="s">
        <v>1046</v>
      </c>
      <c r="M113" s="9" t="s">
        <v>27</v>
      </c>
      <c r="N113" s="9" t="s">
        <v>137</v>
      </c>
      <c r="O113" s="9" t="s">
        <v>138</v>
      </c>
      <c r="P113" s="9" t="s">
        <v>1004</v>
      </c>
      <c r="Q113" s="9" t="s">
        <v>29</v>
      </c>
    </row>
    <row r="114" spans="1:17" s="10" customFormat="1" x14ac:dyDescent="0.2">
      <c r="A114" s="9" t="s">
        <v>139</v>
      </c>
      <c r="B114" s="9" t="s">
        <v>140</v>
      </c>
      <c r="C114" s="9" t="s">
        <v>52</v>
      </c>
      <c r="D114" s="9" t="s">
        <v>141</v>
      </c>
      <c r="E114" s="9" t="s">
        <v>54</v>
      </c>
      <c r="F114" s="9" t="s">
        <v>142</v>
      </c>
      <c r="G114" s="9" t="s">
        <v>56</v>
      </c>
      <c r="H114" s="9" t="s">
        <v>23</v>
      </c>
      <c r="I114" s="9" t="s">
        <v>57</v>
      </c>
      <c r="J114" s="9" t="s">
        <v>58</v>
      </c>
      <c r="K114" s="9" t="s">
        <v>59</v>
      </c>
      <c r="L114" s="9" t="s">
        <v>27</v>
      </c>
      <c r="M114" s="9" t="s">
        <v>27</v>
      </c>
      <c r="N114" s="9" t="s">
        <v>61</v>
      </c>
      <c r="O114" s="9" t="s">
        <v>143</v>
      </c>
      <c r="P114" s="9" t="s">
        <v>1001</v>
      </c>
      <c r="Q114" s="9" t="s">
        <v>144</v>
      </c>
    </row>
    <row r="115" spans="1:17" s="10" customFormat="1" x14ac:dyDescent="0.2">
      <c r="A115" s="9" t="s">
        <v>145</v>
      </c>
      <c r="B115" s="9" t="s">
        <v>146</v>
      </c>
      <c r="C115" s="9" t="s">
        <v>147</v>
      </c>
      <c r="D115" s="9" t="s">
        <v>148</v>
      </c>
      <c r="E115" s="9" t="s">
        <v>149</v>
      </c>
      <c r="F115" s="9" t="s">
        <v>150</v>
      </c>
      <c r="G115" s="9" t="s">
        <v>151</v>
      </c>
      <c r="H115" s="9" t="s">
        <v>23</v>
      </c>
      <c r="I115" s="9" t="s">
        <v>152</v>
      </c>
      <c r="J115" s="9" t="s">
        <v>153</v>
      </c>
      <c r="K115" s="9" t="s">
        <v>154</v>
      </c>
      <c r="L115" s="9" t="s">
        <v>1046</v>
      </c>
      <c r="M115" s="9" t="s">
        <v>27</v>
      </c>
      <c r="N115" s="9" t="s">
        <v>155</v>
      </c>
      <c r="O115" s="9" t="s">
        <v>156</v>
      </c>
      <c r="P115" s="9" t="s">
        <v>1038</v>
      </c>
      <c r="Q115" s="9" t="s">
        <v>49</v>
      </c>
    </row>
    <row r="116" spans="1:17" s="10" customFormat="1" x14ac:dyDescent="0.2">
      <c r="A116" s="9" t="s">
        <v>157</v>
      </c>
      <c r="B116" s="9" t="s">
        <v>158</v>
      </c>
      <c r="C116" s="9" t="s">
        <v>159</v>
      </c>
      <c r="D116" s="9" t="s">
        <v>160</v>
      </c>
      <c r="E116" s="9" t="s">
        <v>161</v>
      </c>
      <c r="F116" s="9" t="s">
        <v>162</v>
      </c>
      <c r="G116" s="9" t="s">
        <v>163</v>
      </c>
      <c r="H116" s="9" t="s">
        <v>23</v>
      </c>
      <c r="I116" s="9" t="s">
        <v>164</v>
      </c>
      <c r="J116" s="9" t="s">
        <v>165</v>
      </c>
      <c r="K116" s="9" t="s">
        <v>166</v>
      </c>
      <c r="L116" s="9" t="s">
        <v>1046</v>
      </c>
      <c r="M116" s="9" t="s">
        <v>27</v>
      </c>
      <c r="N116" s="9" t="s">
        <v>28</v>
      </c>
      <c r="O116" s="9"/>
      <c r="P116" s="9" t="s">
        <v>1008</v>
      </c>
      <c r="Q116" s="9" t="s">
        <v>49</v>
      </c>
    </row>
    <row r="117" spans="1:17" s="10" customFormat="1" x14ac:dyDescent="0.2">
      <c r="A117" s="9" t="s">
        <v>167</v>
      </c>
      <c r="B117" s="9" t="s">
        <v>168</v>
      </c>
      <c r="C117" s="9" t="s">
        <v>169</v>
      </c>
      <c r="D117" s="9" t="s">
        <v>160</v>
      </c>
      <c r="E117" s="9" t="s">
        <v>170</v>
      </c>
      <c r="F117" s="9" t="s">
        <v>162</v>
      </c>
      <c r="G117" s="9" t="s">
        <v>171</v>
      </c>
      <c r="H117" s="9" t="s">
        <v>23</v>
      </c>
      <c r="I117" s="9" t="s">
        <v>164</v>
      </c>
      <c r="J117" s="9" t="s">
        <v>165</v>
      </c>
      <c r="K117" s="9" t="s">
        <v>166</v>
      </c>
      <c r="L117" s="9" t="s">
        <v>1046</v>
      </c>
      <c r="M117" s="9" t="s">
        <v>27</v>
      </c>
      <c r="N117" s="9" t="s">
        <v>28</v>
      </c>
      <c r="O117" s="9"/>
      <c r="P117" s="9" t="s">
        <v>1008</v>
      </c>
      <c r="Q117" s="9" t="s">
        <v>49</v>
      </c>
    </row>
    <row r="118" spans="1:17" s="10" customFormat="1" x14ac:dyDescent="0.2">
      <c r="A118" s="9" t="s">
        <v>173</v>
      </c>
      <c r="B118" s="9" t="s">
        <v>174</v>
      </c>
      <c r="C118" s="9" t="s">
        <v>175</v>
      </c>
      <c r="D118" s="9" t="s">
        <v>176</v>
      </c>
      <c r="E118" s="9" t="s">
        <v>177</v>
      </c>
      <c r="F118" s="9" t="s">
        <v>178</v>
      </c>
      <c r="G118" s="9" t="s">
        <v>179</v>
      </c>
      <c r="H118" s="9" t="s">
        <v>23</v>
      </c>
      <c r="I118" s="9" t="s">
        <v>180</v>
      </c>
      <c r="J118" s="9" t="s">
        <v>181</v>
      </c>
      <c r="K118" s="9" t="s">
        <v>182</v>
      </c>
      <c r="L118" s="9" t="s">
        <v>1046</v>
      </c>
      <c r="M118" s="9" t="s">
        <v>27</v>
      </c>
      <c r="N118" s="9" t="s">
        <v>183</v>
      </c>
      <c r="O118" s="9"/>
      <c r="P118" s="9" t="s">
        <v>1042</v>
      </c>
      <c r="Q118" s="9" t="s">
        <v>184</v>
      </c>
    </row>
    <row r="119" spans="1:17" s="10" customFormat="1" x14ac:dyDescent="0.2">
      <c r="A119" s="9" t="s">
        <v>185</v>
      </c>
      <c r="B119" s="9" t="s">
        <v>174</v>
      </c>
      <c r="C119" s="9" t="s">
        <v>186</v>
      </c>
      <c r="D119" s="9" t="s">
        <v>176</v>
      </c>
      <c r="E119" s="9" t="s">
        <v>187</v>
      </c>
      <c r="F119" s="9" t="s">
        <v>178</v>
      </c>
      <c r="G119" s="9" t="s">
        <v>188</v>
      </c>
      <c r="H119" s="9" t="s">
        <v>23</v>
      </c>
      <c r="I119" s="9" t="s">
        <v>180</v>
      </c>
      <c r="J119" s="9" t="s">
        <v>181</v>
      </c>
      <c r="K119" s="9" t="s">
        <v>182</v>
      </c>
      <c r="L119" s="9" t="s">
        <v>1046</v>
      </c>
      <c r="M119" s="9" t="s">
        <v>27</v>
      </c>
      <c r="N119" s="9" t="s">
        <v>183</v>
      </c>
      <c r="O119" s="9"/>
      <c r="P119" s="9" t="s">
        <v>1042</v>
      </c>
      <c r="Q119" s="9" t="s">
        <v>184</v>
      </c>
    </row>
    <row r="120" spans="1:17" s="10" customFormat="1" x14ac:dyDescent="0.2">
      <c r="A120" s="9" t="s">
        <v>189</v>
      </c>
      <c r="B120" s="9" t="s">
        <v>190</v>
      </c>
      <c r="C120" s="9" t="s">
        <v>191</v>
      </c>
      <c r="D120" s="9" t="s">
        <v>192</v>
      </c>
      <c r="E120" s="9" t="s">
        <v>193</v>
      </c>
      <c r="F120" s="9" t="s">
        <v>194</v>
      </c>
      <c r="G120" s="9" t="s">
        <v>195</v>
      </c>
      <c r="H120" s="9" t="s">
        <v>23</v>
      </c>
      <c r="I120" s="9" t="s">
        <v>196</v>
      </c>
      <c r="J120" s="9" t="s">
        <v>197</v>
      </c>
      <c r="K120" s="9" t="s">
        <v>172</v>
      </c>
      <c r="L120" s="9" t="s">
        <v>1046</v>
      </c>
      <c r="M120" s="9" t="s">
        <v>27</v>
      </c>
      <c r="N120" s="9" t="s">
        <v>183</v>
      </c>
      <c r="O120" s="9"/>
      <c r="P120" s="9" t="s">
        <v>1009</v>
      </c>
      <c r="Q120" s="9" t="s">
        <v>198</v>
      </c>
    </row>
    <row r="121" spans="1:17" s="10" customFormat="1" x14ac:dyDescent="0.2">
      <c r="A121" s="9" t="s">
        <v>34</v>
      </c>
      <c r="B121" s="9" t="s">
        <v>1043</v>
      </c>
      <c r="C121" s="9" t="s">
        <v>35</v>
      </c>
      <c r="D121" s="9" t="s">
        <v>1043</v>
      </c>
      <c r="E121" s="9" t="s">
        <v>36</v>
      </c>
      <c r="F121" s="9" t="s">
        <v>1045</v>
      </c>
      <c r="G121" s="9" t="s">
        <v>37</v>
      </c>
      <c r="H121" s="9" t="s">
        <v>23</v>
      </c>
      <c r="I121" s="9" t="s">
        <v>24</v>
      </c>
      <c r="J121" s="9" t="s">
        <v>25</v>
      </c>
      <c r="K121" s="9" t="s">
        <v>26</v>
      </c>
      <c r="L121" s="9" t="s">
        <v>1046</v>
      </c>
      <c r="M121" s="9" t="s">
        <v>27</v>
      </c>
      <c r="N121" s="9" t="s">
        <v>28</v>
      </c>
      <c r="O121" s="9"/>
      <c r="P121" s="9" t="s">
        <v>999</v>
      </c>
      <c r="Q121" s="9" t="s">
        <v>29</v>
      </c>
    </row>
    <row r="122" spans="1:17" s="10" customFormat="1" x14ac:dyDescent="0.2">
      <c r="A122" s="9" t="s">
        <v>199</v>
      </c>
      <c r="B122" s="9" t="s">
        <v>190</v>
      </c>
      <c r="C122" s="9" t="s">
        <v>200</v>
      </c>
      <c r="D122" s="9" t="s">
        <v>192</v>
      </c>
      <c r="E122" s="9" t="s">
        <v>201</v>
      </c>
      <c r="F122" s="9" t="s">
        <v>194</v>
      </c>
      <c r="G122" s="9" t="s">
        <v>202</v>
      </c>
      <c r="H122" s="9" t="s">
        <v>23</v>
      </c>
      <c r="I122" s="9" t="s">
        <v>203</v>
      </c>
      <c r="J122" s="9" t="s">
        <v>204</v>
      </c>
      <c r="K122" s="9" t="s">
        <v>205</v>
      </c>
      <c r="L122" s="9" t="s">
        <v>1046</v>
      </c>
      <c r="M122" s="9" t="s">
        <v>27</v>
      </c>
      <c r="N122" s="9" t="s">
        <v>28</v>
      </c>
      <c r="O122" s="9"/>
      <c r="P122" s="9" t="s">
        <v>1007</v>
      </c>
      <c r="Q122" s="9" t="s">
        <v>198</v>
      </c>
    </row>
    <row r="123" spans="1:17" s="10" customFormat="1" x14ac:dyDescent="0.2">
      <c r="A123" s="9" t="s">
        <v>206</v>
      </c>
      <c r="B123" s="9" t="s">
        <v>190</v>
      </c>
      <c r="C123" s="9" t="s">
        <v>191</v>
      </c>
      <c r="D123" s="9" t="s">
        <v>192</v>
      </c>
      <c r="E123" s="9" t="s">
        <v>193</v>
      </c>
      <c r="F123" s="9" t="s">
        <v>194</v>
      </c>
      <c r="G123" s="9" t="s">
        <v>195</v>
      </c>
      <c r="H123" s="9" t="s">
        <v>23</v>
      </c>
      <c r="I123" s="9" t="s">
        <v>207</v>
      </c>
      <c r="J123" s="9" t="s">
        <v>208</v>
      </c>
      <c r="K123" s="9" t="s">
        <v>209</v>
      </c>
      <c r="L123" s="9" t="s">
        <v>1046</v>
      </c>
      <c r="M123" s="9" t="s">
        <v>27</v>
      </c>
      <c r="N123" s="9" t="s">
        <v>183</v>
      </c>
      <c r="O123" s="9"/>
      <c r="P123" s="9" t="s">
        <v>1010</v>
      </c>
      <c r="Q123" s="9" t="s">
        <v>198</v>
      </c>
    </row>
    <row r="124" spans="1:17" s="10" customFormat="1" x14ac:dyDescent="0.2">
      <c r="A124" s="9" t="s">
        <v>210</v>
      </c>
      <c r="B124" s="9" t="s">
        <v>190</v>
      </c>
      <c r="C124" s="9" t="s">
        <v>200</v>
      </c>
      <c r="D124" s="9" t="s">
        <v>192</v>
      </c>
      <c r="E124" s="9" t="s">
        <v>201</v>
      </c>
      <c r="F124" s="9" t="s">
        <v>194</v>
      </c>
      <c r="G124" s="9" t="s">
        <v>202</v>
      </c>
      <c r="H124" s="9" t="s">
        <v>23</v>
      </c>
      <c r="I124" s="9" t="s">
        <v>207</v>
      </c>
      <c r="J124" s="9" t="s">
        <v>208</v>
      </c>
      <c r="K124" s="9" t="s">
        <v>209</v>
      </c>
      <c r="L124" s="9" t="s">
        <v>1046</v>
      </c>
      <c r="M124" s="9" t="s">
        <v>27</v>
      </c>
      <c r="N124" s="9" t="s">
        <v>28</v>
      </c>
      <c r="O124" s="9"/>
      <c r="P124" s="9" t="s">
        <v>1011</v>
      </c>
      <c r="Q124" s="9" t="s">
        <v>198</v>
      </c>
    </row>
    <row r="125" spans="1:17" s="10" customFormat="1" x14ac:dyDescent="0.2">
      <c r="A125" s="9" t="s">
        <v>211</v>
      </c>
      <c r="B125" s="9" t="s">
        <v>190</v>
      </c>
      <c r="C125" s="9" t="s">
        <v>212</v>
      </c>
      <c r="D125" s="9" t="s">
        <v>192</v>
      </c>
      <c r="E125" s="9" t="s">
        <v>213</v>
      </c>
      <c r="F125" s="9" t="s">
        <v>194</v>
      </c>
      <c r="G125" s="9" t="s">
        <v>214</v>
      </c>
      <c r="H125" s="9" t="s">
        <v>23</v>
      </c>
      <c r="I125" s="9" t="s">
        <v>215</v>
      </c>
      <c r="J125" s="9" t="s">
        <v>216</v>
      </c>
      <c r="K125" s="9" t="s">
        <v>217</v>
      </c>
      <c r="L125" s="9" t="s">
        <v>1046</v>
      </c>
      <c r="M125" s="9" t="s">
        <v>27</v>
      </c>
      <c r="N125" s="9" t="s">
        <v>137</v>
      </c>
      <c r="O125" s="9"/>
      <c r="P125" s="9" t="s">
        <v>1012</v>
      </c>
      <c r="Q125" s="9" t="s">
        <v>198</v>
      </c>
    </row>
    <row r="126" spans="1:17" s="10" customFormat="1" ht="25.5" x14ac:dyDescent="0.2">
      <c r="A126" s="9" t="s">
        <v>218</v>
      </c>
      <c r="B126" s="9" t="s">
        <v>190</v>
      </c>
      <c r="C126" s="9" t="s">
        <v>219</v>
      </c>
      <c r="D126" s="9" t="s">
        <v>192</v>
      </c>
      <c r="E126" s="9" t="s">
        <v>220</v>
      </c>
      <c r="F126" s="9" t="s">
        <v>194</v>
      </c>
      <c r="G126" s="9" t="s">
        <v>221</v>
      </c>
      <c r="H126" s="9" t="s">
        <v>23</v>
      </c>
      <c r="I126" s="9" t="s">
        <v>222</v>
      </c>
      <c r="J126" s="9" t="s">
        <v>223</v>
      </c>
      <c r="K126" s="9" t="s">
        <v>224</v>
      </c>
      <c r="L126" s="9" t="s">
        <v>1046</v>
      </c>
      <c r="M126" s="9" t="s">
        <v>27</v>
      </c>
      <c r="N126" s="9" t="s">
        <v>155</v>
      </c>
      <c r="O126" s="9" t="s">
        <v>225</v>
      </c>
      <c r="P126" s="9" t="s">
        <v>1010</v>
      </c>
      <c r="Q126" s="9" t="s">
        <v>198</v>
      </c>
    </row>
    <row r="127" spans="1:17" s="10" customFormat="1" ht="25.5" x14ac:dyDescent="0.2">
      <c r="A127" s="9" t="s">
        <v>226</v>
      </c>
      <c r="B127" s="9" t="s">
        <v>227</v>
      </c>
      <c r="C127" s="9" t="s">
        <v>228</v>
      </c>
      <c r="D127" s="9" t="s">
        <v>229</v>
      </c>
      <c r="E127" s="9" t="s">
        <v>230</v>
      </c>
      <c r="F127" s="9" t="s">
        <v>231</v>
      </c>
      <c r="G127" s="9" t="s">
        <v>232</v>
      </c>
      <c r="H127" s="9" t="s">
        <v>23</v>
      </c>
      <c r="I127" s="9" t="s">
        <v>233</v>
      </c>
      <c r="J127" s="9" t="s">
        <v>234</v>
      </c>
      <c r="K127" s="9" t="s">
        <v>235</v>
      </c>
      <c r="L127" s="9" t="s">
        <v>1046</v>
      </c>
      <c r="M127" s="9" t="s">
        <v>27</v>
      </c>
      <c r="N127" s="9" t="s">
        <v>28</v>
      </c>
      <c r="O127" s="9" t="s">
        <v>236</v>
      </c>
      <c r="P127" s="9" t="s">
        <v>1013</v>
      </c>
      <c r="Q127" s="9" t="s">
        <v>198</v>
      </c>
    </row>
    <row r="128" spans="1:17" s="10" customFormat="1" ht="25.5" x14ac:dyDescent="0.2">
      <c r="A128" s="9" t="s">
        <v>237</v>
      </c>
      <c r="B128" s="9" t="s">
        <v>227</v>
      </c>
      <c r="C128" s="9" t="s">
        <v>238</v>
      </c>
      <c r="D128" s="9" t="s">
        <v>229</v>
      </c>
      <c r="E128" s="9" t="s">
        <v>239</v>
      </c>
      <c r="F128" s="9" t="s">
        <v>231</v>
      </c>
      <c r="G128" s="9" t="s">
        <v>240</v>
      </c>
      <c r="H128" s="9" t="s">
        <v>23</v>
      </c>
      <c r="I128" s="9" t="s">
        <v>233</v>
      </c>
      <c r="J128" s="9" t="s">
        <v>234</v>
      </c>
      <c r="K128" s="9" t="s">
        <v>235</v>
      </c>
      <c r="L128" s="9" t="s">
        <v>1046</v>
      </c>
      <c r="M128" s="9" t="s">
        <v>27</v>
      </c>
      <c r="N128" s="9" t="s">
        <v>28</v>
      </c>
      <c r="O128" s="9" t="s">
        <v>236</v>
      </c>
      <c r="P128" s="9" t="s">
        <v>1013</v>
      </c>
      <c r="Q128" s="9" t="s">
        <v>198</v>
      </c>
    </row>
    <row r="129" spans="1:17" s="10" customFormat="1" ht="25.5" x14ac:dyDescent="0.2">
      <c r="A129" s="9" t="s">
        <v>241</v>
      </c>
      <c r="B129" s="9" t="s">
        <v>227</v>
      </c>
      <c r="C129" s="9" t="s">
        <v>242</v>
      </c>
      <c r="D129" s="9" t="s">
        <v>229</v>
      </c>
      <c r="E129" s="9" t="s">
        <v>243</v>
      </c>
      <c r="F129" s="9" t="s">
        <v>231</v>
      </c>
      <c r="G129" s="9" t="s">
        <v>244</v>
      </c>
      <c r="H129" s="9" t="s">
        <v>23</v>
      </c>
      <c r="I129" s="9" t="s">
        <v>233</v>
      </c>
      <c r="J129" s="9" t="s">
        <v>234</v>
      </c>
      <c r="K129" s="9" t="s">
        <v>235</v>
      </c>
      <c r="L129" s="9" t="s">
        <v>1046</v>
      </c>
      <c r="M129" s="9" t="s">
        <v>27</v>
      </c>
      <c r="N129" s="9" t="s">
        <v>28</v>
      </c>
      <c r="O129" s="9" t="s">
        <v>236</v>
      </c>
      <c r="P129" s="9" t="s">
        <v>1013</v>
      </c>
      <c r="Q129" s="9" t="s">
        <v>198</v>
      </c>
    </row>
    <row r="130" spans="1:17" s="10" customFormat="1" x14ac:dyDescent="0.2">
      <c r="A130" s="9" t="s">
        <v>245</v>
      </c>
      <c r="B130" s="9" t="s">
        <v>227</v>
      </c>
      <c r="C130" s="9" t="s">
        <v>246</v>
      </c>
      <c r="D130" s="9" t="s">
        <v>229</v>
      </c>
      <c r="E130" s="9" t="s">
        <v>247</v>
      </c>
      <c r="F130" s="9" t="s">
        <v>231</v>
      </c>
      <c r="G130" s="9" t="s">
        <v>248</v>
      </c>
      <c r="H130" s="9" t="s">
        <v>23</v>
      </c>
      <c r="I130" s="9" t="s">
        <v>233</v>
      </c>
      <c r="J130" s="9" t="s">
        <v>234</v>
      </c>
      <c r="K130" s="9" t="s">
        <v>235</v>
      </c>
      <c r="L130" s="9" t="s">
        <v>1046</v>
      </c>
      <c r="M130" s="9" t="s">
        <v>27</v>
      </c>
      <c r="N130" s="9" t="s">
        <v>28</v>
      </c>
      <c r="O130" s="9"/>
      <c r="P130" s="9" t="s">
        <v>1013</v>
      </c>
      <c r="Q130" s="9" t="s">
        <v>198</v>
      </c>
    </row>
    <row r="131" spans="1:17" s="10" customFormat="1" x14ac:dyDescent="0.2">
      <c r="A131" s="9" t="s">
        <v>249</v>
      </c>
      <c r="B131" s="9" t="s">
        <v>227</v>
      </c>
      <c r="C131" s="9" t="s">
        <v>250</v>
      </c>
      <c r="D131" s="9" t="s">
        <v>229</v>
      </c>
      <c r="E131" s="9" t="s">
        <v>251</v>
      </c>
      <c r="F131" s="9" t="s">
        <v>231</v>
      </c>
      <c r="G131" s="9" t="s">
        <v>252</v>
      </c>
      <c r="H131" s="9" t="s">
        <v>23</v>
      </c>
      <c r="I131" s="9" t="s">
        <v>253</v>
      </c>
      <c r="J131" s="9" t="s">
        <v>254</v>
      </c>
      <c r="K131" s="9" t="s">
        <v>255</v>
      </c>
      <c r="L131" s="9" t="s">
        <v>1046</v>
      </c>
      <c r="M131" s="9" t="s">
        <v>27</v>
      </c>
      <c r="N131" s="9" t="s">
        <v>28</v>
      </c>
      <c r="O131" s="9"/>
      <c r="P131" s="9" t="s">
        <v>1014</v>
      </c>
      <c r="Q131" s="9" t="s">
        <v>198</v>
      </c>
    </row>
    <row r="132" spans="1:17" s="10" customFormat="1" ht="25.5" x14ac:dyDescent="0.2">
      <c r="A132" s="9" t="s">
        <v>38</v>
      </c>
      <c r="B132" s="9" t="s">
        <v>39</v>
      </c>
      <c r="C132" s="9" t="s">
        <v>40</v>
      </c>
      <c r="D132" s="9" t="s">
        <v>41</v>
      </c>
      <c r="E132" s="9" t="s">
        <v>42</v>
      </c>
      <c r="F132" s="9" t="s">
        <v>43</v>
      </c>
      <c r="G132" s="9" t="s">
        <v>44</v>
      </c>
      <c r="H132" s="9" t="s">
        <v>23</v>
      </c>
      <c r="I132" s="9" t="s">
        <v>45</v>
      </c>
      <c r="J132" s="9" t="s">
        <v>46</v>
      </c>
      <c r="K132" s="9" t="s">
        <v>47</v>
      </c>
      <c r="L132" s="9" t="s">
        <v>1046</v>
      </c>
      <c r="M132" s="9" t="s">
        <v>27</v>
      </c>
      <c r="N132" s="9" t="s">
        <v>28</v>
      </c>
      <c r="O132" s="9" t="s">
        <v>48</v>
      </c>
      <c r="P132" s="9" t="s">
        <v>1008</v>
      </c>
      <c r="Q132" s="9" t="s">
        <v>49</v>
      </c>
    </row>
    <row r="133" spans="1:17" s="10" customFormat="1" x14ac:dyDescent="0.2">
      <c r="A133" s="9" t="s">
        <v>256</v>
      </c>
      <c r="B133" s="9" t="s">
        <v>227</v>
      </c>
      <c r="C133" s="9" t="s">
        <v>257</v>
      </c>
      <c r="D133" s="9" t="s">
        <v>229</v>
      </c>
      <c r="E133" s="9" t="s">
        <v>258</v>
      </c>
      <c r="F133" s="9" t="s">
        <v>231</v>
      </c>
      <c r="G133" s="9" t="s">
        <v>259</v>
      </c>
      <c r="H133" s="9" t="s">
        <v>23</v>
      </c>
      <c r="I133" s="9" t="s">
        <v>253</v>
      </c>
      <c r="J133" s="9" t="s">
        <v>254</v>
      </c>
      <c r="K133" s="9" t="s">
        <v>255</v>
      </c>
      <c r="L133" s="9" t="s">
        <v>1046</v>
      </c>
      <c r="M133" s="9" t="s">
        <v>27</v>
      </c>
      <c r="N133" s="9" t="s">
        <v>28</v>
      </c>
      <c r="O133" s="9"/>
      <c r="P133" s="9" t="s">
        <v>1014</v>
      </c>
      <c r="Q133" s="9" t="s">
        <v>198</v>
      </c>
    </row>
    <row r="134" spans="1:17" s="10" customFormat="1" x14ac:dyDescent="0.2">
      <c r="A134" s="9" t="s">
        <v>260</v>
      </c>
      <c r="B134" s="9" t="s">
        <v>227</v>
      </c>
      <c r="C134" s="9" t="s">
        <v>261</v>
      </c>
      <c r="D134" s="9" t="s">
        <v>229</v>
      </c>
      <c r="E134" s="9" t="s">
        <v>262</v>
      </c>
      <c r="F134" s="9" t="s">
        <v>231</v>
      </c>
      <c r="G134" s="9" t="s">
        <v>263</v>
      </c>
      <c r="H134" s="9" t="s">
        <v>23</v>
      </c>
      <c r="I134" s="9" t="s">
        <v>253</v>
      </c>
      <c r="J134" s="9" t="s">
        <v>254</v>
      </c>
      <c r="K134" s="9" t="s">
        <v>255</v>
      </c>
      <c r="L134" s="9" t="s">
        <v>1046</v>
      </c>
      <c r="M134" s="9" t="s">
        <v>27</v>
      </c>
      <c r="N134" s="9" t="s">
        <v>28</v>
      </c>
      <c r="O134" s="9"/>
      <c r="P134" s="9" t="s">
        <v>1014</v>
      </c>
      <c r="Q134" s="9" t="s">
        <v>198</v>
      </c>
    </row>
    <row r="135" spans="1:17" s="10" customFormat="1" x14ac:dyDescent="0.2">
      <c r="A135" s="9" t="s">
        <v>264</v>
      </c>
      <c r="B135" s="9" t="s">
        <v>227</v>
      </c>
      <c r="C135" s="9" t="s">
        <v>265</v>
      </c>
      <c r="D135" s="9" t="s">
        <v>229</v>
      </c>
      <c r="E135" s="9" t="s">
        <v>266</v>
      </c>
      <c r="F135" s="9" t="s">
        <v>231</v>
      </c>
      <c r="G135" s="9" t="s">
        <v>267</v>
      </c>
      <c r="H135" s="9" t="s">
        <v>23</v>
      </c>
      <c r="I135" s="9" t="s">
        <v>253</v>
      </c>
      <c r="J135" s="9" t="s">
        <v>254</v>
      </c>
      <c r="K135" s="9" t="s">
        <v>255</v>
      </c>
      <c r="L135" s="9" t="s">
        <v>1046</v>
      </c>
      <c r="M135" s="9" t="s">
        <v>27</v>
      </c>
      <c r="N135" s="9" t="s">
        <v>28</v>
      </c>
      <c r="O135" s="9"/>
      <c r="P135" s="9" t="s">
        <v>1014</v>
      </c>
      <c r="Q135" s="9" t="s">
        <v>198</v>
      </c>
    </row>
    <row r="136" spans="1:17" s="10" customFormat="1" x14ac:dyDescent="0.2">
      <c r="A136" s="9" t="s">
        <v>268</v>
      </c>
      <c r="B136" s="9" t="s">
        <v>227</v>
      </c>
      <c r="C136" s="9" t="s">
        <v>269</v>
      </c>
      <c r="D136" s="9" t="s">
        <v>229</v>
      </c>
      <c r="E136" s="9" t="s">
        <v>270</v>
      </c>
      <c r="F136" s="9" t="s">
        <v>231</v>
      </c>
      <c r="G136" s="9" t="s">
        <v>271</v>
      </c>
      <c r="H136" s="9" t="s">
        <v>23</v>
      </c>
      <c r="I136" s="9" t="s">
        <v>253</v>
      </c>
      <c r="J136" s="9" t="s">
        <v>254</v>
      </c>
      <c r="K136" s="9" t="s">
        <v>255</v>
      </c>
      <c r="L136" s="9" t="s">
        <v>1046</v>
      </c>
      <c r="M136" s="9" t="s">
        <v>27</v>
      </c>
      <c r="N136" s="9" t="s">
        <v>28</v>
      </c>
      <c r="O136" s="9"/>
      <c r="P136" s="9" t="s">
        <v>1014</v>
      </c>
      <c r="Q136" s="9" t="s">
        <v>198</v>
      </c>
    </row>
    <row r="137" spans="1:17" s="10" customFormat="1" x14ac:dyDescent="0.2">
      <c r="A137" s="9" t="s">
        <v>272</v>
      </c>
      <c r="B137" s="9" t="s">
        <v>227</v>
      </c>
      <c r="C137" s="9" t="s">
        <v>273</v>
      </c>
      <c r="D137" s="9" t="s">
        <v>229</v>
      </c>
      <c r="E137" s="9" t="s">
        <v>274</v>
      </c>
      <c r="F137" s="9" t="s">
        <v>231</v>
      </c>
      <c r="G137" s="9" t="s">
        <v>275</v>
      </c>
      <c r="H137" s="9" t="s">
        <v>23</v>
      </c>
      <c r="I137" s="9" t="s">
        <v>253</v>
      </c>
      <c r="J137" s="9" t="s">
        <v>254</v>
      </c>
      <c r="K137" s="9" t="s">
        <v>255</v>
      </c>
      <c r="L137" s="9" t="s">
        <v>1046</v>
      </c>
      <c r="M137" s="9" t="s">
        <v>27</v>
      </c>
      <c r="N137" s="9" t="s">
        <v>28</v>
      </c>
      <c r="O137" s="9"/>
      <c r="P137" s="9" t="s">
        <v>1014</v>
      </c>
      <c r="Q137" s="9" t="s">
        <v>198</v>
      </c>
    </row>
    <row r="138" spans="1:17" s="10" customFormat="1" x14ac:dyDescent="0.2">
      <c r="A138" s="9" t="s">
        <v>276</v>
      </c>
      <c r="B138" s="9" t="s">
        <v>227</v>
      </c>
      <c r="C138" s="9" t="s">
        <v>246</v>
      </c>
      <c r="D138" s="9" t="s">
        <v>229</v>
      </c>
      <c r="E138" s="9" t="s">
        <v>247</v>
      </c>
      <c r="F138" s="9" t="s">
        <v>231</v>
      </c>
      <c r="G138" s="9" t="s">
        <v>248</v>
      </c>
      <c r="H138" s="9" t="s">
        <v>23</v>
      </c>
      <c r="I138" s="9" t="s">
        <v>253</v>
      </c>
      <c r="J138" s="9" t="s">
        <v>254</v>
      </c>
      <c r="K138" s="9" t="s">
        <v>255</v>
      </c>
      <c r="L138" s="9" t="s">
        <v>1046</v>
      </c>
      <c r="M138" s="9" t="s">
        <v>27</v>
      </c>
      <c r="N138" s="9" t="s">
        <v>28</v>
      </c>
      <c r="O138" s="9"/>
      <c r="P138" s="9" t="s">
        <v>1014</v>
      </c>
      <c r="Q138" s="9" t="s">
        <v>198</v>
      </c>
    </row>
    <row r="139" spans="1:17" s="10" customFormat="1" x14ac:dyDescent="0.2">
      <c r="A139" s="9" t="s">
        <v>277</v>
      </c>
      <c r="B139" s="9" t="s">
        <v>227</v>
      </c>
      <c r="C139" s="9" t="s">
        <v>278</v>
      </c>
      <c r="D139" s="9" t="s">
        <v>229</v>
      </c>
      <c r="E139" s="9" t="s">
        <v>279</v>
      </c>
      <c r="F139" s="9" t="s">
        <v>231</v>
      </c>
      <c r="G139" s="9" t="s">
        <v>280</v>
      </c>
      <c r="H139" s="9" t="s">
        <v>23</v>
      </c>
      <c r="I139" s="9" t="s">
        <v>253</v>
      </c>
      <c r="J139" s="9" t="s">
        <v>254</v>
      </c>
      <c r="K139" s="9" t="s">
        <v>255</v>
      </c>
      <c r="L139" s="9" t="s">
        <v>1046</v>
      </c>
      <c r="M139" s="9" t="s">
        <v>27</v>
      </c>
      <c r="N139" s="9" t="s">
        <v>28</v>
      </c>
      <c r="O139" s="9"/>
      <c r="P139" s="9" t="s">
        <v>1014</v>
      </c>
      <c r="Q139" s="9" t="s">
        <v>198</v>
      </c>
    </row>
    <row r="140" spans="1:17" s="10" customFormat="1" x14ac:dyDescent="0.2">
      <c r="A140" s="9" t="s">
        <v>281</v>
      </c>
      <c r="B140" s="9" t="s">
        <v>227</v>
      </c>
      <c r="C140" s="9" t="s">
        <v>282</v>
      </c>
      <c r="D140" s="9" t="s">
        <v>229</v>
      </c>
      <c r="E140" s="9" t="s">
        <v>283</v>
      </c>
      <c r="F140" s="9" t="s">
        <v>231</v>
      </c>
      <c r="G140" s="9" t="s">
        <v>284</v>
      </c>
      <c r="H140" s="9" t="s">
        <v>23</v>
      </c>
      <c r="I140" s="9" t="s">
        <v>285</v>
      </c>
      <c r="J140" s="9" t="s">
        <v>286</v>
      </c>
      <c r="K140" s="9" t="s">
        <v>287</v>
      </c>
      <c r="L140" s="9" t="s">
        <v>1046</v>
      </c>
      <c r="M140" s="9" t="s">
        <v>27</v>
      </c>
      <c r="N140" s="9" t="s">
        <v>91</v>
      </c>
      <c r="O140" s="9"/>
      <c r="P140" s="9" t="s">
        <v>1006</v>
      </c>
      <c r="Q140" s="9" t="s">
        <v>198</v>
      </c>
    </row>
    <row r="141" spans="1:17" s="10" customFormat="1" ht="18.75" customHeight="1" x14ac:dyDescent="0.2">
      <c r="A141" s="9" t="s">
        <v>288</v>
      </c>
      <c r="B141" s="9" t="s">
        <v>227</v>
      </c>
      <c r="C141" s="9" t="s">
        <v>289</v>
      </c>
      <c r="D141" s="9" t="s">
        <v>229</v>
      </c>
      <c r="E141" s="9" t="s">
        <v>290</v>
      </c>
      <c r="F141" s="9" t="s">
        <v>231</v>
      </c>
      <c r="G141" s="9" t="s">
        <v>291</v>
      </c>
      <c r="H141" s="9" t="s">
        <v>23</v>
      </c>
      <c r="I141" s="9" t="s">
        <v>292</v>
      </c>
      <c r="J141" s="9" t="s">
        <v>293</v>
      </c>
      <c r="K141" s="9" t="s">
        <v>294</v>
      </c>
      <c r="L141" s="9" t="s">
        <v>1046</v>
      </c>
      <c r="M141" s="9" t="s">
        <v>27</v>
      </c>
      <c r="N141" s="9" t="s">
        <v>91</v>
      </c>
      <c r="O141" s="9"/>
      <c r="P141" s="9" t="s">
        <v>1001</v>
      </c>
      <c r="Q141" s="9" t="s">
        <v>198</v>
      </c>
    </row>
    <row r="142" spans="1:17" s="10" customFormat="1" x14ac:dyDescent="0.2">
      <c r="A142" s="9" t="s">
        <v>295</v>
      </c>
      <c r="B142" s="9" t="s">
        <v>296</v>
      </c>
      <c r="C142" s="9" t="s">
        <v>297</v>
      </c>
      <c r="D142" s="9" t="s">
        <v>229</v>
      </c>
      <c r="E142" s="9" t="s">
        <v>298</v>
      </c>
      <c r="F142" s="9" t="s">
        <v>231</v>
      </c>
      <c r="G142" s="9" t="s">
        <v>299</v>
      </c>
      <c r="H142" s="9" t="s">
        <v>23</v>
      </c>
      <c r="I142" s="9" t="s">
        <v>300</v>
      </c>
      <c r="J142" s="9" t="s">
        <v>301</v>
      </c>
      <c r="K142" s="9" t="s">
        <v>302</v>
      </c>
      <c r="L142" s="9" t="s">
        <v>1046</v>
      </c>
      <c r="M142" s="9" t="s">
        <v>27</v>
      </c>
      <c r="N142" s="9" t="s">
        <v>91</v>
      </c>
      <c r="O142" s="9"/>
      <c r="P142" s="9" t="s">
        <v>1003</v>
      </c>
      <c r="Q142" s="9" t="s">
        <v>198</v>
      </c>
    </row>
    <row r="143" spans="1:17" s="10" customFormat="1" x14ac:dyDescent="0.2">
      <c r="A143" s="9" t="s">
        <v>50</v>
      </c>
      <c r="B143" s="9" t="s">
        <v>51</v>
      </c>
      <c r="C143" s="9" t="s">
        <v>52</v>
      </c>
      <c r="D143" s="9" t="s">
        <v>53</v>
      </c>
      <c r="E143" s="9" t="s">
        <v>54</v>
      </c>
      <c r="F143" s="9" t="s">
        <v>55</v>
      </c>
      <c r="G143" s="9" t="s">
        <v>56</v>
      </c>
      <c r="H143" s="9" t="s">
        <v>23</v>
      </c>
      <c r="I143" s="9" t="s">
        <v>57</v>
      </c>
      <c r="J143" s="9" t="s">
        <v>58</v>
      </c>
      <c r="K143" s="9" t="s">
        <v>59</v>
      </c>
      <c r="L143" s="9" t="s">
        <v>1046</v>
      </c>
      <c r="M143" s="9" t="s">
        <v>27</v>
      </c>
      <c r="N143" s="9" t="s">
        <v>28</v>
      </c>
      <c r="O143" s="9"/>
      <c r="P143" s="9" t="s">
        <v>1000</v>
      </c>
      <c r="Q143" s="9" t="s">
        <v>29</v>
      </c>
    </row>
    <row r="144" spans="1:17" s="10" customFormat="1" x14ac:dyDescent="0.2">
      <c r="A144" s="9" t="s">
        <v>303</v>
      </c>
      <c r="B144" s="9" t="s">
        <v>227</v>
      </c>
      <c r="C144" s="9" t="s">
        <v>269</v>
      </c>
      <c r="D144" s="9" t="s">
        <v>229</v>
      </c>
      <c r="E144" s="9" t="s">
        <v>270</v>
      </c>
      <c r="F144" s="9" t="s">
        <v>231</v>
      </c>
      <c r="G144" s="9" t="s">
        <v>271</v>
      </c>
      <c r="H144" s="9" t="s">
        <v>23</v>
      </c>
      <c r="I144" s="9" t="s">
        <v>304</v>
      </c>
      <c r="J144" s="9" t="s">
        <v>305</v>
      </c>
      <c r="K144" s="9" t="s">
        <v>306</v>
      </c>
      <c r="L144" s="9" t="s">
        <v>1046</v>
      </c>
      <c r="M144" s="9" t="s">
        <v>27</v>
      </c>
      <c r="N144" s="9" t="s">
        <v>183</v>
      </c>
      <c r="O144" s="9"/>
      <c r="P144" s="9" t="s">
        <v>1015</v>
      </c>
      <c r="Q144" s="9" t="s">
        <v>198</v>
      </c>
    </row>
    <row r="145" spans="1:17" s="10" customFormat="1" x14ac:dyDescent="0.2">
      <c r="A145" s="9" t="s">
        <v>307</v>
      </c>
      <c r="B145" s="9" t="s">
        <v>227</v>
      </c>
      <c r="C145" s="9" t="s">
        <v>242</v>
      </c>
      <c r="D145" s="9" t="s">
        <v>229</v>
      </c>
      <c r="E145" s="9" t="s">
        <v>243</v>
      </c>
      <c r="F145" s="9" t="s">
        <v>231</v>
      </c>
      <c r="G145" s="9" t="s">
        <v>244</v>
      </c>
      <c r="H145" s="9" t="s">
        <v>23</v>
      </c>
      <c r="I145" s="9" t="s">
        <v>304</v>
      </c>
      <c r="J145" s="9" t="s">
        <v>305</v>
      </c>
      <c r="K145" s="9" t="s">
        <v>306</v>
      </c>
      <c r="L145" s="9" t="s">
        <v>1046</v>
      </c>
      <c r="M145" s="9" t="s">
        <v>27</v>
      </c>
      <c r="N145" s="9" t="s">
        <v>28</v>
      </c>
      <c r="O145" s="9"/>
      <c r="P145" s="9" t="s">
        <v>1015</v>
      </c>
      <c r="Q145" s="9" t="s">
        <v>198</v>
      </c>
    </row>
    <row r="146" spans="1:17" s="10" customFormat="1" x14ac:dyDescent="0.2">
      <c r="A146" s="9" t="s">
        <v>308</v>
      </c>
      <c r="B146" s="9" t="s">
        <v>227</v>
      </c>
      <c r="C146" s="9" t="s">
        <v>238</v>
      </c>
      <c r="D146" s="9" t="s">
        <v>229</v>
      </c>
      <c r="E146" s="9" t="s">
        <v>239</v>
      </c>
      <c r="F146" s="9" t="s">
        <v>231</v>
      </c>
      <c r="G146" s="9" t="s">
        <v>240</v>
      </c>
      <c r="H146" s="9" t="s">
        <v>23</v>
      </c>
      <c r="I146" s="9" t="s">
        <v>304</v>
      </c>
      <c r="J146" s="9" t="s">
        <v>305</v>
      </c>
      <c r="K146" s="9" t="s">
        <v>306</v>
      </c>
      <c r="L146" s="9" t="s">
        <v>1046</v>
      </c>
      <c r="M146" s="9" t="s">
        <v>27</v>
      </c>
      <c r="N146" s="9" t="s">
        <v>28</v>
      </c>
      <c r="O146" s="9"/>
      <c r="P146" s="9" t="s">
        <v>1015</v>
      </c>
      <c r="Q146" s="9" t="s">
        <v>198</v>
      </c>
    </row>
    <row r="147" spans="1:17" s="10" customFormat="1" x14ac:dyDescent="0.2">
      <c r="A147" s="9" t="s">
        <v>309</v>
      </c>
      <c r="B147" s="9" t="s">
        <v>227</v>
      </c>
      <c r="C147" s="9" t="s">
        <v>228</v>
      </c>
      <c r="D147" s="9" t="s">
        <v>229</v>
      </c>
      <c r="E147" s="9" t="s">
        <v>230</v>
      </c>
      <c r="F147" s="9" t="s">
        <v>231</v>
      </c>
      <c r="G147" s="9" t="s">
        <v>232</v>
      </c>
      <c r="H147" s="9" t="s">
        <v>23</v>
      </c>
      <c r="I147" s="9" t="s">
        <v>304</v>
      </c>
      <c r="J147" s="9" t="s">
        <v>305</v>
      </c>
      <c r="K147" s="9" t="s">
        <v>306</v>
      </c>
      <c r="L147" s="9" t="s">
        <v>1046</v>
      </c>
      <c r="M147" s="9" t="s">
        <v>27</v>
      </c>
      <c r="N147" s="9" t="s">
        <v>28</v>
      </c>
      <c r="O147" s="9"/>
      <c r="P147" s="9" t="s">
        <v>1015</v>
      </c>
      <c r="Q147" s="9" t="s">
        <v>198</v>
      </c>
    </row>
    <row r="148" spans="1:17" s="10" customFormat="1" x14ac:dyDescent="0.2">
      <c r="A148" s="9" t="s">
        <v>310</v>
      </c>
      <c r="B148" s="9" t="s">
        <v>227</v>
      </c>
      <c r="C148" s="9" t="s">
        <v>311</v>
      </c>
      <c r="D148" s="9" t="s">
        <v>229</v>
      </c>
      <c r="E148" s="9" t="s">
        <v>312</v>
      </c>
      <c r="F148" s="9" t="s">
        <v>231</v>
      </c>
      <c r="G148" s="9" t="s">
        <v>313</v>
      </c>
      <c r="H148" s="9" t="s">
        <v>23</v>
      </c>
      <c r="I148" s="9" t="s">
        <v>314</v>
      </c>
      <c r="J148" s="9" t="s">
        <v>315</v>
      </c>
      <c r="K148" s="9" t="s">
        <v>316</v>
      </c>
      <c r="L148" s="9" t="s">
        <v>1046</v>
      </c>
      <c r="M148" s="9" t="s">
        <v>27</v>
      </c>
      <c r="N148" s="9" t="s">
        <v>28</v>
      </c>
      <c r="O148" s="9"/>
      <c r="P148" s="9" t="s">
        <v>1003</v>
      </c>
      <c r="Q148" s="9" t="s">
        <v>198</v>
      </c>
    </row>
    <row r="149" spans="1:17" s="10" customFormat="1" x14ac:dyDescent="0.2">
      <c r="A149" s="9" t="s">
        <v>317</v>
      </c>
      <c r="B149" s="9" t="s">
        <v>227</v>
      </c>
      <c r="C149" s="9" t="s">
        <v>318</v>
      </c>
      <c r="D149" s="9" t="s">
        <v>229</v>
      </c>
      <c r="E149" s="9" t="s">
        <v>319</v>
      </c>
      <c r="F149" s="9" t="s">
        <v>231</v>
      </c>
      <c r="G149" s="9" t="s">
        <v>320</v>
      </c>
      <c r="H149" s="9" t="s">
        <v>23</v>
      </c>
      <c r="I149" s="9" t="s">
        <v>304</v>
      </c>
      <c r="J149" s="9" t="s">
        <v>305</v>
      </c>
      <c r="K149" s="9" t="s">
        <v>306</v>
      </c>
      <c r="L149" s="9" t="s">
        <v>1046</v>
      </c>
      <c r="M149" s="9" t="s">
        <v>27</v>
      </c>
      <c r="N149" s="9" t="s">
        <v>28</v>
      </c>
      <c r="O149" s="9"/>
      <c r="P149" s="9" t="s">
        <v>1015</v>
      </c>
      <c r="Q149" s="9" t="s">
        <v>198</v>
      </c>
    </row>
    <row r="150" spans="1:17" s="10" customFormat="1" x14ac:dyDescent="0.2">
      <c r="A150" s="9" t="s">
        <v>321</v>
      </c>
      <c r="B150" s="9" t="s">
        <v>227</v>
      </c>
      <c r="C150" s="9" t="s">
        <v>322</v>
      </c>
      <c r="D150" s="9" t="s">
        <v>229</v>
      </c>
      <c r="E150" s="9" t="s">
        <v>323</v>
      </c>
      <c r="F150" s="9" t="s">
        <v>231</v>
      </c>
      <c r="G150" s="9" t="s">
        <v>324</v>
      </c>
      <c r="H150" s="9" t="s">
        <v>23</v>
      </c>
      <c r="I150" s="9" t="s">
        <v>325</v>
      </c>
      <c r="J150" s="9" t="s">
        <v>326</v>
      </c>
      <c r="K150" s="9" t="s">
        <v>327</v>
      </c>
      <c r="L150" s="9" t="s">
        <v>1046</v>
      </c>
      <c r="M150" s="9" t="s">
        <v>27</v>
      </c>
      <c r="N150" s="9" t="s">
        <v>28</v>
      </c>
      <c r="O150" s="9"/>
      <c r="P150" s="9" t="s">
        <v>1015</v>
      </c>
      <c r="Q150" s="9" t="s">
        <v>198</v>
      </c>
    </row>
    <row r="151" spans="1:17" s="10" customFormat="1" ht="18" customHeight="1" x14ac:dyDescent="0.2">
      <c r="A151" s="9" t="s">
        <v>328</v>
      </c>
      <c r="B151" s="9" t="s">
        <v>227</v>
      </c>
      <c r="C151" s="9" t="s">
        <v>329</v>
      </c>
      <c r="D151" s="9" t="s">
        <v>229</v>
      </c>
      <c r="E151" s="9" t="s">
        <v>330</v>
      </c>
      <c r="F151" s="9" t="s">
        <v>231</v>
      </c>
      <c r="G151" s="9" t="s">
        <v>331</v>
      </c>
      <c r="H151" s="9" t="s">
        <v>23</v>
      </c>
      <c r="I151" s="9" t="s">
        <v>332</v>
      </c>
      <c r="J151" s="9" t="s">
        <v>1052</v>
      </c>
      <c r="K151" s="9" t="s">
        <v>333</v>
      </c>
      <c r="L151" s="9" t="s">
        <v>1046</v>
      </c>
      <c r="M151" s="9" t="s">
        <v>27</v>
      </c>
      <c r="N151" s="9" t="s">
        <v>28</v>
      </c>
      <c r="O151" s="9"/>
      <c r="P151" s="9" t="s">
        <v>1015</v>
      </c>
      <c r="Q151" s="9" t="s">
        <v>198</v>
      </c>
    </row>
    <row r="152" spans="1:17" s="10" customFormat="1" x14ac:dyDescent="0.2">
      <c r="A152" s="9" t="s">
        <v>334</v>
      </c>
      <c r="B152" s="9" t="s">
        <v>227</v>
      </c>
      <c r="C152" s="9" t="s">
        <v>335</v>
      </c>
      <c r="D152" s="9" t="s">
        <v>229</v>
      </c>
      <c r="E152" s="9" t="s">
        <v>336</v>
      </c>
      <c r="F152" s="9" t="s">
        <v>231</v>
      </c>
      <c r="G152" s="9" t="s">
        <v>337</v>
      </c>
      <c r="H152" s="9" t="s">
        <v>23</v>
      </c>
      <c r="I152" s="9" t="s">
        <v>338</v>
      </c>
      <c r="J152" s="9" t="s">
        <v>305</v>
      </c>
      <c r="K152" s="9" t="s">
        <v>1053</v>
      </c>
      <c r="L152" s="9" t="s">
        <v>1046</v>
      </c>
      <c r="M152" s="9" t="s">
        <v>27</v>
      </c>
      <c r="N152" s="9" t="s">
        <v>28</v>
      </c>
      <c r="O152" s="9"/>
      <c r="P152" s="9" t="s">
        <v>1015</v>
      </c>
      <c r="Q152" s="9" t="s">
        <v>198</v>
      </c>
    </row>
    <row r="153" spans="1:17" s="10" customFormat="1" x14ac:dyDescent="0.2">
      <c r="A153" s="9" t="s">
        <v>339</v>
      </c>
      <c r="B153" s="9" t="s">
        <v>227</v>
      </c>
      <c r="C153" s="9" t="s">
        <v>318</v>
      </c>
      <c r="D153" s="9" t="s">
        <v>229</v>
      </c>
      <c r="E153" s="9" t="s">
        <v>319</v>
      </c>
      <c r="F153" s="9" t="s">
        <v>231</v>
      </c>
      <c r="G153" s="9" t="s">
        <v>320</v>
      </c>
      <c r="H153" s="9" t="s">
        <v>23</v>
      </c>
      <c r="I153" s="9" t="s">
        <v>340</v>
      </c>
      <c r="J153" s="9" t="s">
        <v>341</v>
      </c>
      <c r="K153" s="9" t="s">
        <v>342</v>
      </c>
      <c r="L153" s="9" t="s">
        <v>1046</v>
      </c>
      <c r="M153" s="9" t="s">
        <v>27</v>
      </c>
      <c r="N153" s="9" t="s">
        <v>91</v>
      </c>
      <c r="O153" s="9"/>
      <c r="P153" s="9" t="s">
        <v>1003</v>
      </c>
      <c r="Q153" s="9" t="s">
        <v>198</v>
      </c>
    </row>
    <row r="154" spans="1:17" s="10" customFormat="1" x14ac:dyDescent="0.2">
      <c r="A154" s="9" t="s">
        <v>60</v>
      </c>
      <c r="B154" s="9" t="s">
        <v>51</v>
      </c>
      <c r="C154" s="9" t="s">
        <v>52</v>
      </c>
      <c r="D154" s="9" t="s">
        <v>53</v>
      </c>
      <c r="E154" s="9" t="s">
        <v>54</v>
      </c>
      <c r="F154" s="9" t="s">
        <v>55</v>
      </c>
      <c r="G154" s="9" t="s">
        <v>56</v>
      </c>
      <c r="H154" s="9" t="s">
        <v>23</v>
      </c>
      <c r="I154" s="9" t="s">
        <v>57</v>
      </c>
      <c r="J154" s="9" t="s">
        <v>58</v>
      </c>
      <c r="K154" s="9" t="s">
        <v>59</v>
      </c>
      <c r="L154" s="9" t="s">
        <v>1046</v>
      </c>
      <c r="M154" s="9" t="s">
        <v>27</v>
      </c>
      <c r="N154" s="9" t="s">
        <v>61</v>
      </c>
      <c r="O154" s="9" t="s">
        <v>62</v>
      </c>
      <c r="P154" s="9" t="s">
        <v>1001</v>
      </c>
      <c r="Q154" s="9" t="s">
        <v>29</v>
      </c>
    </row>
    <row r="155" spans="1:17" s="10" customFormat="1" x14ac:dyDescent="0.2">
      <c r="A155" s="9" t="s">
        <v>343</v>
      </c>
      <c r="B155" s="9" t="s">
        <v>227</v>
      </c>
      <c r="C155" s="9" t="s">
        <v>344</v>
      </c>
      <c r="D155" s="9" t="s">
        <v>229</v>
      </c>
      <c r="E155" s="9" t="s">
        <v>345</v>
      </c>
      <c r="F155" s="9" t="s">
        <v>231</v>
      </c>
      <c r="G155" s="9" t="s">
        <v>346</v>
      </c>
      <c r="H155" s="9" t="s">
        <v>23</v>
      </c>
      <c r="I155" s="9" t="s">
        <v>340</v>
      </c>
      <c r="J155" s="9" t="s">
        <v>341</v>
      </c>
      <c r="K155" s="9" t="s">
        <v>342</v>
      </c>
      <c r="L155" s="9" t="s">
        <v>1046</v>
      </c>
      <c r="M155" s="9" t="s">
        <v>27</v>
      </c>
      <c r="N155" s="9" t="s">
        <v>91</v>
      </c>
      <c r="O155" s="9"/>
      <c r="P155" s="9" t="s">
        <v>1003</v>
      </c>
      <c r="Q155" s="9" t="s">
        <v>198</v>
      </c>
    </row>
    <row r="156" spans="1:17" s="10" customFormat="1" x14ac:dyDescent="0.2">
      <c r="A156" s="9" t="s">
        <v>347</v>
      </c>
      <c r="B156" s="9" t="s">
        <v>227</v>
      </c>
      <c r="C156" s="9" t="s">
        <v>20</v>
      </c>
      <c r="D156" s="9" t="s">
        <v>229</v>
      </c>
      <c r="E156" s="9" t="s">
        <v>21</v>
      </c>
      <c r="F156" s="9" t="s">
        <v>231</v>
      </c>
      <c r="G156" s="9" t="s">
        <v>22</v>
      </c>
      <c r="H156" s="9" t="s">
        <v>23</v>
      </c>
      <c r="I156" s="9" t="s">
        <v>340</v>
      </c>
      <c r="J156" s="9" t="s">
        <v>341</v>
      </c>
      <c r="K156" s="9" t="s">
        <v>342</v>
      </c>
      <c r="L156" s="9" t="s">
        <v>1046</v>
      </c>
      <c r="M156" s="9" t="s">
        <v>27</v>
      </c>
      <c r="N156" s="9" t="s">
        <v>91</v>
      </c>
      <c r="O156" s="9"/>
      <c r="P156" s="9" t="s">
        <v>1003</v>
      </c>
      <c r="Q156" s="9" t="s">
        <v>198</v>
      </c>
    </row>
    <row r="157" spans="1:17" s="10" customFormat="1" x14ac:dyDescent="0.2">
      <c r="A157" s="9" t="s">
        <v>348</v>
      </c>
      <c r="B157" s="9" t="s">
        <v>227</v>
      </c>
      <c r="C157" s="9" t="s">
        <v>349</v>
      </c>
      <c r="D157" s="9" t="s">
        <v>229</v>
      </c>
      <c r="E157" s="9" t="s">
        <v>350</v>
      </c>
      <c r="F157" s="9" t="s">
        <v>231</v>
      </c>
      <c r="G157" s="9" t="s">
        <v>351</v>
      </c>
      <c r="H157" s="9" t="s">
        <v>23</v>
      </c>
      <c r="I157" s="9" t="s">
        <v>352</v>
      </c>
      <c r="J157" s="9" t="s">
        <v>353</v>
      </c>
      <c r="K157" s="9" t="s">
        <v>354</v>
      </c>
      <c r="L157" s="9" t="s">
        <v>1046</v>
      </c>
      <c r="M157" s="9" t="s">
        <v>27</v>
      </c>
      <c r="N157" s="9" t="s">
        <v>61</v>
      </c>
      <c r="O157" s="9"/>
      <c r="P157" s="9" t="s">
        <v>1004</v>
      </c>
      <c r="Q157" s="9" t="s">
        <v>198</v>
      </c>
    </row>
    <row r="158" spans="1:17" s="10" customFormat="1" x14ac:dyDescent="0.2">
      <c r="A158" s="9" t="s">
        <v>355</v>
      </c>
      <c r="B158" s="9" t="s">
        <v>227</v>
      </c>
      <c r="C158" s="9" t="s">
        <v>356</v>
      </c>
      <c r="D158" s="9" t="s">
        <v>229</v>
      </c>
      <c r="E158" s="9" t="s">
        <v>357</v>
      </c>
      <c r="F158" s="9" t="s">
        <v>231</v>
      </c>
      <c r="G158" s="9" t="s">
        <v>358</v>
      </c>
      <c r="H158" s="9" t="s">
        <v>23</v>
      </c>
      <c r="I158" s="9" t="s">
        <v>359</v>
      </c>
      <c r="J158" s="9" t="s">
        <v>360</v>
      </c>
      <c r="K158" s="9" t="s">
        <v>361</v>
      </c>
      <c r="L158" s="9" t="s">
        <v>1046</v>
      </c>
      <c r="M158" s="9" t="s">
        <v>27</v>
      </c>
      <c r="N158" s="9" t="s">
        <v>61</v>
      </c>
      <c r="O158" s="9"/>
      <c r="P158" s="9" t="s">
        <v>1010</v>
      </c>
      <c r="Q158" s="9" t="s">
        <v>198</v>
      </c>
    </row>
    <row r="159" spans="1:17" s="10" customFormat="1" x14ac:dyDescent="0.2">
      <c r="A159" s="9" t="s">
        <v>362</v>
      </c>
      <c r="B159" s="9" t="s">
        <v>227</v>
      </c>
      <c r="C159" s="9" t="s">
        <v>363</v>
      </c>
      <c r="D159" s="9" t="s">
        <v>229</v>
      </c>
      <c r="E159" s="9" t="s">
        <v>364</v>
      </c>
      <c r="F159" s="9" t="s">
        <v>231</v>
      </c>
      <c r="G159" s="9" t="s">
        <v>365</v>
      </c>
      <c r="H159" s="9" t="s">
        <v>23</v>
      </c>
      <c r="I159" s="9" t="s">
        <v>359</v>
      </c>
      <c r="J159" s="9" t="s">
        <v>360</v>
      </c>
      <c r="K159" s="9" t="s">
        <v>361</v>
      </c>
      <c r="L159" s="9" t="s">
        <v>1046</v>
      </c>
      <c r="M159" s="9" t="s">
        <v>27</v>
      </c>
      <c r="N159" s="9" t="s">
        <v>61</v>
      </c>
      <c r="O159" s="9"/>
      <c r="P159" s="9" t="s">
        <v>1010</v>
      </c>
      <c r="Q159" s="9" t="s">
        <v>198</v>
      </c>
    </row>
    <row r="160" spans="1:17" s="10" customFormat="1" x14ac:dyDescent="0.2">
      <c r="A160" s="9" t="s">
        <v>366</v>
      </c>
      <c r="B160" s="9" t="s">
        <v>227</v>
      </c>
      <c r="C160" s="9" t="s">
        <v>367</v>
      </c>
      <c r="D160" s="9" t="s">
        <v>229</v>
      </c>
      <c r="E160" s="9" t="s">
        <v>368</v>
      </c>
      <c r="F160" s="9" t="s">
        <v>231</v>
      </c>
      <c r="G160" s="9" t="s">
        <v>369</v>
      </c>
      <c r="H160" s="9" t="s">
        <v>23</v>
      </c>
      <c r="I160" s="9" t="s">
        <v>359</v>
      </c>
      <c r="J160" s="9" t="s">
        <v>360</v>
      </c>
      <c r="K160" s="9" t="s">
        <v>361</v>
      </c>
      <c r="L160" s="9" t="s">
        <v>1046</v>
      </c>
      <c r="M160" s="9" t="s">
        <v>27</v>
      </c>
      <c r="N160" s="9" t="s">
        <v>61</v>
      </c>
      <c r="O160" s="9"/>
      <c r="P160" s="9" t="s">
        <v>1010</v>
      </c>
      <c r="Q160" s="9" t="s">
        <v>198</v>
      </c>
    </row>
    <row r="161" spans="1:17" s="10" customFormat="1" x14ac:dyDescent="0.2">
      <c r="A161" s="9" t="s">
        <v>370</v>
      </c>
      <c r="B161" s="9" t="s">
        <v>227</v>
      </c>
      <c r="C161" s="9" t="s">
        <v>282</v>
      </c>
      <c r="D161" s="9" t="s">
        <v>229</v>
      </c>
      <c r="E161" s="9" t="s">
        <v>283</v>
      </c>
      <c r="F161" s="9" t="s">
        <v>231</v>
      </c>
      <c r="G161" s="9" t="s">
        <v>284</v>
      </c>
      <c r="H161" s="9" t="s">
        <v>23</v>
      </c>
      <c r="I161" s="9" t="s">
        <v>371</v>
      </c>
      <c r="J161" s="9" t="s">
        <v>372</v>
      </c>
      <c r="K161" s="9" t="s">
        <v>373</v>
      </c>
      <c r="L161" s="9" t="s">
        <v>1046</v>
      </c>
      <c r="M161" s="9" t="s">
        <v>27</v>
      </c>
      <c r="N161" s="9" t="s">
        <v>183</v>
      </c>
      <c r="O161" s="9"/>
      <c r="P161" s="9" t="s">
        <v>1007</v>
      </c>
      <c r="Q161" s="9" t="s">
        <v>198</v>
      </c>
    </row>
    <row r="162" spans="1:17" s="10" customFormat="1" x14ac:dyDescent="0.2">
      <c r="A162" s="9" t="s">
        <v>374</v>
      </c>
      <c r="B162" s="9" t="s">
        <v>227</v>
      </c>
      <c r="C162" s="9" t="s">
        <v>318</v>
      </c>
      <c r="D162" s="9" t="s">
        <v>229</v>
      </c>
      <c r="E162" s="9" t="s">
        <v>319</v>
      </c>
      <c r="F162" s="9" t="s">
        <v>231</v>
      </c>
      <c r="G162" s="9" t="s">
        <v>320</v>
      </c>
      <c r="H162" s="9" t="s">
        <v>23</v>
      </c>
      <c r="I162" s="9" t="s">
        <v>375</v>
      </c>
      <c r="J162" s="9" t="s">
        <v>376</v>
      </c>
      <c r="K162" s="9" t="s">
        <v>377</v>
      </c>
      <c r="L162" s="9" t="s">
        <v>1046</v>
      </c>
      <c r="M162" s="9" t="s">
        <v>27</v>
      </c>
      <c r="N162" s="9" t="s">
        <v>91</v>
      </c>
      <c r="O162" s="9"/>
      <c r="P162" s="9" t="s">
        <v>1003</v>
      </c>
      <c r="Q162" s="9" t="s">
        <v>198</v>
      </c>
    </row>
    <row r="163" spans="1:17" s="10" customFormat="1" x14ac:dyDescent="0.2">
      <c r="A163" s="9" t="s">
        <v>378</v>
      </c>
      <c r="B163" s="9" t="s">
        <v>227</v>
      </c>
      <c r="C163" s="9" t="s">
        <v>379</v>
      </c>
      <c r="D163" s="9" t="s">
        <v>229</v>
      </c>
      <c r="E163" s="9" t="s">
        <v>380</v>
      </c>
      <c r="F163" s="9" t="s">
        <v>231</v>
      </c>
      <c r="G163" s="9" t="s">
        <v>381</v>
      </c>
      <c r="H163" s="9" t="s">
        <v>23</v>
      </c>
      <c r="I163" s="9" t="s">
        <v>382</v>
      </c>
      <c r="J163" s="9" t="s">
        <v>383</v>
      </c>
      <c r="K163" s="9" t="s">
        <v>384</v>
      </c>
      <c r="L163" s="9" t="s">
        <v>1046</v>
      </c>
      <c r="M163" s="9" t="s">
        <v>27</v>
      </c>
      <c r="N163" s="9" t="s">
        <v>28</v>
      </c>
      <c r="O163" s="9"/>
      <c r="P163" s="9" t="s">
        <v>1005</v>
      </c>
      <c r="Q163" s="9" t="s">
        <v>198</v>
      </c>
    </row>
    <row r="164" spans="1:17" s="10" customFormat="1" x14ac:dyDescent="0.2">
      <c r="A164" s="9" t="s">
        <v>385</v>
      </c>
      <c r="B164" s="9" t="s">
        <v>227</v>
      </c>
      <c r="C164" s="9" t="s">
        <v>386</v>
      </c>
      <c r="D164" s="9" t="s">
        <v>229</v>
      </c>
      <c r="E164" s="9" t="s">
        <v>387</v>
      </c>
      <c r="F164" s="9" t="s">
        <v>231</v>
      </c>
      <c r="G164" s="9" t="s">
        <v>388</v>
      </c>
      <c r="H164" s="9" t="s">
        <v>23</v>
      </c>
      <c r="I164" s="9" t="s">
        <v>382</v>
      </c>
      <c r="J164" s="9" t="s">
        <v>383</v>
      </c>
      <c r="K164" s="9" t="s">
        <v>384</v>
      </c>
      <c r="L164" s="9" t="s">
        <v>1046</v>
      </c>
      <c r="M164" s="9" t="s">
        <v>27</v>
      </c>
      <c r="N164" s="9" t="s">
        <v>28</v>
      </c>
      <c r="O164" s="9"/>
      <c r="P164" s="9" t="s">
        <v>1004</v>
      </c>
      <c r="Q164" s="9" t="s">
        <v>198</v>
      </c>
    </row>
    <row r="165" spans="1:17" s="10" customFormat="1" x14ac:dyDescent="0.2">
      <c r="A165" s="9" t="s">
        <v>63</v>
      </c>
      <c r="B165" s="9" t="s">
        <v>51</v>
      </c>
      <c r="C165" s="9" t="s">
        <v>64</v>
      </c>
      <c r="D165" s="9" t="s">
        <v>53</v>
      </c>
      <c r="E165" s="9" t="s">
        <v>1044</v>
      </c>
      <c r="F165" s="9" t="s">
        <v>55</v>
      </c>
      <c r="G165" s="9" t="s">
        <v>65</v>
      </c>
      <c r="H165" s="9" t="s">
        <v>23</v>
      </c>
      <c r="I165" s="9" t="s">
        <v>57</v>
      </c>
      <c r="J165" s="9" t="s">
        <v>58</v>
      </c>
      <c r="K165" s="9" t="s">
        <v>59</v>
      </c>
      <c r="L165" s="9" t="s">
        <v>1046</v>
      </c>
      <c r="M165" s="9" t="s">
        <v>27</v>
      </c>
      <c r="N165" s="9" t="s">
        <v>61</v>
      </c>
      <c r="O165" s="9" t="s">
        <v>66</v>
      </c>
      <c r="P165" s="9" t="s">
        <v>1002</v>
      </c>
      <c r="Q165" s="9" t="s">
        <v>29</v>
      </c>
    </row>
    <row r="166" spans="1:17" s="10" customFormat="1" x14ac:dyDescent="0.2">
      <c r="A166" s="9" t="s">
        <v>389</v>
      </c>
      <c r="B166" s="9" t="s">
        <v>227</v>
      </c>
      <c r="C166" s="9" t="s">
        <v>390</v>
      </c>
      <c r="D166" s="9" t="s">
        <v>229</v>
      </c>
      <c r="E166" s="9" t="s">
        <v>391</v>
      </c>
      <c r="F166" s="9" t="s">
        <v>231</v>
      </c>
      <c r="G166" s="9" t="s">
        <v>392</v>
      </c>
      <c r="H166" s="9" t="s">
        <v>23</v>
      </c>
      <c r="I166" s="9" t="s">
        <v>393</v>
      </c>
      <c r="J166" s="9" t="s">
        <v>394</v>
      </c>
      <c r="K166" s="9" t="s">
        <v>395</v>
      </c>
      <c r="L166" s="9" t="s">
        <v>1046</v>
      </c>
      <c r="M166" s="9" t="s">
        <v>27</v>
      </c>
      <c r="N166" s="9" t="s">
        <v>61</v>
      </c>
      <c r="O166" s="9" t="s">
        <v>396</v>
      </c>
      <c r="P166" s="9" t="s">
        <v>1006</v>
      </c>
      <c r="Q166" s="9" t="s">
        <v>198</v>
      </c>
    </row>
    <row r="167" spans="1:17" s="10" customFormat="1" x14ac:dyDescent="0.2">
      <c r="A167" s="9" t="s">
        <v>397</v>
      </c>
      <c r="B167" s="9" t="s">
        <v>227</v>
      </c>
      <c r="C167" s="9" t="s">
        <v>398</v>
      </c>
      <c r="D167" s="9" t="s">
        <v>229</v>
      </c>
      <c r="E167" s="9" t="s">
        <v>399</v>
      </c>
      <c r="F167" s="9" t="s">
        <v>231</v>
      </c>
      <c r="G167" s="9" t="s">
        <v>400</v>
      </c>
      <c r="H167" s="9" t="s">
        <v>23</v>
      </c>
      <c r="I167" s="9" t="s">
        <v>393</v>
      </c>
      <c r="J167" s="9" t="s">
        <v>394</v>
      </c>
      <c r="K167" s="9" t="s">
        <v>395</v>
      </c>
      <c r="L167" s="9" t="s">
        <v>1046</v>
      </c>
      <c r="M167" s="9" t="s">
        <v>27</v>
      </c>
      <c r="N167" s="9" t="s">
        <v>61</v>
      </c>
      <c r="O167" s="9" t="s">
        <v>396</v>
      </c>
      <c r="P167" s="9" t="s">
        <v>1006</v>
      </c>
      <c r="Q167" s="9" t="s">
        <v>198</v>
      </c>
    </row>
    <row r="168" spans="1:17" s="10" customFormat="1" x14ac:dyDescent="0.2">
      <c r="A168" s="9" t="s">
        <v>401</v>
      </c>
      <c r="B168" s="9" t="s">
        <v>227</v>
      </c>
      <c r="C168" s="9" t="s">
        <v>246</v>
      </c>
      <c r="D168" s="9" t="s">
        <v>229</v>
      </c>
      <c r="E168" s="9" t="s">
        <v>247</v>
      </c>
      <c r="F168" s="9" t="s">
        <v>231</v>
      </c>
      <c r="G168" s="9" t="s">
        <v>248</v>
      </c>
      <c r="H168" s="9" t="s">
        <v>23</v>
      </c>
      <c r="I168" s="9" t="s">
        <v>393</v>
      </c>
      <c r="J168" s="9" t="s">
        <v>394</v>
      </c>
      <c r="K168" s="9" t="s">
        <v>395</v>
      </c>
      <c r="L168" s="9" t="s">
        <v>1046</v>
      </c>
      <c r="M168" s="9" t="s">
        <v>27</v>
      </c>
      <c r="N168" s="9" t="s">
        <v>28</v>
      </c>
      <c r="O168" s="9"/>
      <c r="P168" s="9" t="s">
        <v>1006</v>
      </c>
      <c r="Q168" s="9" t="s">
        <v>198</v>
      </c>
    </row>
    <row r="169" spans="1:17" s="10" customFormat="1" x14ac:dyDescent="0.2">
      <c r="A169" s="9" t="s">
        <v>402</v>
      </c>
      <c r="B169" s="9" t="s">
        <v>227</v>
      </c>
      <c r="C169" s="9" t="s">
        <v>228</v>
      </c>
      <c r="D169" s="9" t="s">
        <v>229</v>
      </c>
      <c r="E169" s="9" t="s">
        <v>230</v>
      </c>
      <c r="F169" s="9" t="s">
        <v>231</v>
      </c>
      <c r="G169" s="9" t="s">
        <v>232</v>
      </c>
      <c r="H169" s="9" t="s">
        <v>23</v>
      </c>
      <c r="I169" s="9" t="s">
        <v>393</v>
      </c>
      <c r="J169" s="9" t="s">
        <v>394</v>
      </c>
      <c r="K169" s="9" t="s">
        <v>395</v>
      </c>
      <c r="L169" s="9" t="s">
        <v>1046</v>
      </c>
      <c r="M169" s="9" t="s">
        <v>27</v>
      </c>
      <c r="N169" s="9" t="s">
        <v>28</v>
      </c>
      <c r="O169" s="9"/>
      <c r="P169" s="9" t="s">
        <v>1006</v>
      </c>
      <c r="Q169" s="9" t="s">
        <v>198</v>
      </c>
    </row>
    <row r="170" spans="1:17" s="10" customFormat="1" x14ac:dyDescent="0.2">
      <c r="A170" s="9" t="s">
        <v>403</v>
      </c>
      <c r="B170" s="9" t="s">
        <v>227</v>
      </c>
      <c r="C170" s="9" t="s">
        <v>238</v>
      </c>
      <c r="D170" s="9" t="s">
        <v>229</v>
      </c>
      <c r="E170" s="9" t="s">
        <v>239</v>
      </c>
      <c r="F170" s="9" t="s">
        <v>231</v>
      </c>
      <c r="G170" s="9" t="s">
        <v>240</v>
      </c>
      <c r="H170" s="9" t="s">
        <v>23</v>
      </c>
      <c r="I170" s="9" t="s">
        <v>393</v>
      </c>
      <c r="J170" s="9" t="s">
        <v>394</v>
      </c>
      <c r="K170" s="9" t="s">
        <v>395</v>
      </c>
      <c r="L170" s="9" t="s">
        <v>1046</v>
      </c>
      <c r="M170" s="9" t="s">
        <v>27</v>
      </c>
      <c r="N170" s="9" t="s">
        <v>28</v>
      </c>
      <c r="O170" s="9"/>
      <c r="P170" s="9" t="s">
        <v>1006</v>
      </c>
      <c r="Q170" s="9" t="s">
        <v>198</v>
      </c>
    </row>
    <row r="171" spans="1:17" s="10" customFormat="1" x14ac:dyDescent="0.2">
      <c r="A171" s="9" t="s">
        <v>404</v>
      </c>
      <c r="B171" s="9" t="s">
        <v>227</v>
      </c>
      <c r="C171" s="9" t="s">
        <v>242</v>
      </c>
      <c r="D171" s="9" t="s">
        <v>229</v>
      </c>
      <c r="E171" s="9" t="s">
        <v>243</v>
      </c>
      <c r="F171" s="9" t="s">
        <v>231</v>
      </c>
      <c r="G171" s="9" t="s">
        <v>244</v>
      </c>
      <c r="H171" s="9" t="s">
        <v>23</v>
      </c>
      <c r="I171" s="9" t="s">
        <v>393</v>
      </c>
      <c r="J171" s="9" t="s">
        <v>394</v>
      </c>
      <c r="K171" s="9" t="s">
        <v>395</v>
      </c>
      <c r="L171" s="9" t="s">
        <v>1046</v>
      </c>
      <c r="M171" s="9" t="s">
        <v>27</v>
      </c>
      <c r="N171" s="9" t="s">
        <v>28</v>
      </c>
      <c r="O171" s="9"/>
      <c r="P171" s="9" t="s">
        <v>1006</v>
      </c>
      <c r="Q171" s="9" t="s">
        <v>198</v>
      </c>
    </row>
    <row r="172" spans="1:17" s="10" customFormat="1" x14ac:dyDescent="0.2">
      <c r="A172" s="9" t="s">
        <v>405</v>
      </c>
      <c r="B172" s="9" t="s">
        <v>227</v>
      </c>
      <c r="C172" s="9" t="s">
        <v>406</v>
      </c>
      <c r="D172" s="9" t="s">
        <v>229</v>
      </c>
      <c r="E172" s="9" t="s">
        <v>407</v>
      </c>
      <c r="F172" s="9" t="s">
        <v>231</v>
      </c>
      <c r="G172" s="9" t="s">
        <v>408</v>
      </c>
      <c r="H172" s="9" t="s">
        <v>23</v>
      </c>
      <c r="I172" s="9" t="s">
        <v>393</v>
      </c>
      <c r="J172" s="9" t="s">
        <v>394</v>
      </c>
      <c r="K172" s="9" t="s">
        <v>395</v>
      </c>
      <c r="L172" s="9" t="s">
        <v>1046</v>
      </c>
      <c r="M172" s="9" t="s">
        <v>27</v>
      </c>
      <c r="N172" s="9" t="s">
        <v>28</v>
      </c>
      <c r="O172" s="9"/>
      <c r="P172" s="9" t="s">
        <v>1006</v>
      </c>
      <c r="Q172" s="9" t="s">
        <v>198</v>
      </c>
    </row>
    <row r="173" spans="1:17" s="10" customFormat="1" x14ac:dyDescent="0.2">
      <c r="A173" s="9" t="s">
        <v>409</v>
      </c>
      <c r="B173" s="9" t="s">
        <v>227</v>
      </c>
      <c r="C173" s="9" t="s">
        <v>410</v>
      </c>
      <c r="D173" s="9" t="s">
        <v>229</v>
      </c>
      <c r="E173" s="9" t="s">
        <v>411</v>
      </c>
      <c r="F173" s="9" t="s">
        <v>231</v>
      </c>
      <c r="G173" s="9" t="s">
        <v>412</v>
      </c>
      <c r="H173" s="9" t="s">
        <v>23</v>
      </c>
      <c r="I173" s="9" t="s">
        <v>314</v>
      </c>
      <c r="J173" s="9" t="s">
        <v>315</v>
      </c>
      <c r="K173" s="9" t="s">
        <v>316</v>
      </c>
      <c r="L173" s="9" t="s">
        <v>1046</v>
      </c>
      <c r="M173" s="9" t="s">
        <v>27</v>
      </c>
      <c r="N173" s="9" t="s">
        <v>28</v>
      </c>
      <c r="O173" s="9"/>
      <c r="P173" s="9" t="s">
        <v>1020</v>
      </c>
      <c r="Q173" s="9" t="s">
        <v>198</v>
      </c>
    </row>
    <row r="174" spans="1:17" s="10" customFormat="1" x14ac:dyDescent="0.2">
      <c r="A174" s="9" t="s">
        <v>413</v>
      </c>
      <c r="B174" s="9" t="s">
        <v>414</v>
      </c>
      <c r="C174" s="9" t="s">
        <v>282</v>
      </c>
      <c r="D174" s="9" t="s">
        <v>415</v>
      </c>
      <c r="E174" s="9" t="s">
        <v>283</v>
      </c>
      <c r="F174" s="9" t="s">
        <v>416</v>
      </c>
      <c r="G174" s="9" t="s">
        <v>284</v>
      </c>
      <c r="H174" s="9" t="s">
        <v>23</v>
      </c>
      <c r="I174" s="9" t="s">
        <v>285</v>
      </c>
      <c r="J174" s="9" t="s">
        <v>286</v>
      </c>
      <c r="K174" s="9" t="s">
        <v>287</v>
      </c>
      <c r="L174" s="9" t="s">
        <v>1046</v>
      </c>
      <c r="M174" s="9" t="s">
        <v>27</v>
      </c>
      <c r="N174" s="9" t="s">
        <v>91</v>
      </c>
      <c r="O174" s="9"/>
      <c r="P174" s="9" t="s">
        <v>1006</v>
      </c>
      <c r="Q174" s="9" t="s">
        <v>198</v>
      </c>
    </row>
    <row r="175" spans="1:17" s="10" customFormat="1" x14ac:dyDescent="0.2">
      <c r="A175" s="9" t="s">
        <v>417</v>
      </c>
      <c r="B175" s="9" t="s">
        <v>414</v>
      </c>
      <c r="C175" s="9" t="s">
        <v>269</v>
      </c>
      <c r="D175" s="9" t="s">
        <v>415</v>
      </c>
      <c r="E175" s="9" t="s">
        <v>270</v>
      </c>
      <c r="F175" s="9" t="s">
        <v>416</v>
      </c>
      <c r="G175" s="9" t="s">
        <v>271</v>
      </c>
      <c r="H175" s="9" t="s">
        <v>23</v>
      </c>
      <c r="I175" s="9" t="s">
        <v>304</v>
      </c>
      <c r="J175" s="9" t="s">
        <v>305</v>
      </c>
      <c r="K175" s="9" t="s">
        <v>306</v>
      </c>
      <c r="L175" s="9" t="s">
        <v>1046</v>
      </c>
      <c r="M175" s="9" t="s">
        <v>27</v>
      </c>
      <c r="N175" s="9" t="s">
        <v>418</v>
      </c>
      <c r="O175" s="9"/>
      <c r="P175" s="9" t="s">
        <v>1010</v>
      </c>
      <c r="Q175" s="9" t="s">
        <v>198</v>
      </c>
    </row>
    <row r="176" spans="1:17" s="10" customFormat="1" x14ac:dyDescent="0.2">
      <c r="A176" s="9" t="s">
        <v>67</v>
      </c>
      <c r="B176" s="9" t="s">
        <v>68</v>
      </c>
      <c r="C176" s="9" t="s">
        <v>52</v>
      </c>
      <c r="D176" s="9" t="s">
        <v>69</v>
      </c>
      <c r="E176" s="9" t="s">
        <v>54</v>
      </c>
      <c r="F176" s="9" t="s">
        <v>70</v>
      </c>
      <c r="G176" s="9" t="s">
        <v>56</v>
      </c>
      <c r="H176" s="9" t="s">
        <v>23</v>
      </c>
      <c r="I176" s="9" t="s">
        <v>57</v>
      </c>
      <c r="J176" s="9" t="s">
        <v>58</v>
      </c>
      <c r="K176" s="9" t="s">
        <v>59</v>
      </c>
      <c r="L176" s="9" t="s">
        <v>1046</v>
      </c>
      <c r="M176" s="9" t="s">
        <v>27</v>
      </c>
      <c r="N176" s="9" t="s">
        <v>28</v>
      </c>
      <c r="O176" s="9"/>
      <c r="P176" s="9" t="s">
        <v>1000</v>
      </c>
      <c r="Q176" s="9" t="s">
        <v>29</v>
      </c>
    </row>
    <row r="177" spans="1:17" s="10" customFormat="1" x14ac:dyDescent="0.2">
      <c r="A177" s="9" t="s">
        <v>419</v>
      </c>
      <c r="B177" s="9" t="s">
        <v>414</v>
      </c>
      <c r="C177" s="9" t="s">
        <v>420</v>
      </c>
      <c r="D177" s="9" t="s">
        <v>415</v>
      </c>
      <c r="E177" s="9" t="s">
        <v>421</v>
      </c>
      <c r="F177" s="9" t="s">
        <v>416</v>
      </c>
      <c r="G177" s="9" t="s">
        <v>422</v>
      </c>
      <c r="H177" s="9" t="s">
        <v>23</v>
      </c>
      <c r="I177" s="9" t="s">
        <v>423</v>
      </c>
      <c r="J177" s="9" t="s">
        <v>424</v>
      </c>
      <c r="K177" s="9" t="s">
        <v>425</v>
      </c>
      <c r="L177" s="9" t="s">
        <v>1046</v>
      </c>
      <c r="M177" s="9" t="s">
        <v>27</v>
      </c>
      <c r="N177" s="9" t="s">
        <v>28</v>
      </c>
      <c r="O177" s="9"/>
      <c r="P177" s="9" t="s">
        <v>1021</v>
      </c>
      <c r="Q177" s="9" t="s">
        <v>198</v>
      </c>
    </row>
    <row r="178" spans="1:17" s="10" customFormat="1" x14ac:dyDescent="0.2">
      <c r="A178" s="9" t="s">
        <v>426</v>
      </c>
      <c r="B178" s="9" t="s">
        <v>414</v>
      </c>
      <c r="C178" s="9" t="s">
        <v>427</v>
      </c>
      <c r="D178" s="9" t="s">
        <v>415</v>
      </c>
      <c r="E178" s="9" t="s">
        <v>428</v>
      </c>
      <c r="F178" s="9" t="s">
        <v>416</v>
      </c>
      <c r="G178" s="9" t="s">
        <v>429</v>
      </c>
      <c r="H178" s="9" t="s">
        <v>23</v>
      </c>
      <c r="I178" s="9" t="s">
        <v>423</v>
      </c>
      <c r="J178" s="9" t="s">
        <v>424</v>
      </c>
      <c r="K178" s="9" t="s">
        <v>425</v>
      </c>
      <c r="L178" s="9" t="s">
        <v>1046</v>
      </c>
      <c r="M178" s="9" t="s">
        <v>27</v>
      </c>
      <c r="N178" s="9" t="s">
        <v>28</v>
      </c>
      <c r="O178" s="9"/>
      <c r="P178" s="9" t="s">
        <v>1021</v>
      </c>
      <c r="Q178" s="9" t="s">
        <v>198</v>
      </c>
    </row>
    <row r="179" spans="1:17" s="10" customFormat="1" x14ac:dyDescent="0.2">
      <c r="A179" s="9" t="s">
        <v>430</v>
      </c>
      <c r="B179" s="9" t="s">
        <v>414</v>
      </c>
      <c r="C179" s="9" t="s">
        <v>431</v>
      </c>
      <c r="D179" s="9" t="s">
        <v>415</v>
      </c>
      <c r="E179" s="9" t="s">
        <v>432</v>
      </c>
      <c r="F179" s="9" t="s">
        <v>416</v>
      </c>
      <c r="G179" s="9" t="s">
        <v>433</v>
      </c>
      <c r="H179" s="9" t="s">
        <v>23</v>
      </c>
      <c r="I179" s="9" t="s">
        <v>423</v>
      </c>
      <c r="J179" s="9" t="s">
        <v>424</v>
      </c>
      <c r="K179" s="9" t="s">
        <v>425</v>
      </c>
      <c r="L179" s="9" t="s">
        <v>1046</v>
      </c>
      <c r="M179" s="9" t="s">
        <v>27</v>
      </c>
      <c r="N179" s="9" t="s">
        <v>28</v>
      </c>
      <c r="O179" s="9"/>
      <c r="P179" s="9" t="s">
        <v>1021</v>
      </c>
      <c r="Q179" s="9" t="s">
        <v>198</v>
      </c>
    </row>
    <row r="180" spans="1:17" s="10" customFormat="1" x14ac:dyDescent="0.2">
      <c r="A180" s="9" t="s">
        <v>434</v>
      </c>
      <c r="B180" s="9" t="s">
        <v>414</v>
      </c>
      <c r="C180" s="9" t="s">
        <v>282</v>
      </c>
      <c r="D180" s="9" t="s">
        <v>415</v>
      </c>
      <c r="E180" s="9" t="s">
        <v>283</v>
      </c>
      <c r="F180" s="9" t="s">
        <v>416</v>
      </c>
      <c r="G180" s="9" t="s">
        <v>284</v>
      </c>
      <c r="H180" s="9" t="s">
        <v>23</v>
      </c>
      <c r="I180" s="9" t="s">
        <v>423</v>
      </c>
      <c r="J180" s="9" t="s">
        <v>424</v>
      </c>
      <c r="K180" s="9" t="s">
        <v>425</v>
      </c>
      <c r="L180" s="9" t="s">
        <v>1046</v>
      </c>
      <c r="M180" s="9" t="s">
        <v>27</v>
      </c>
      <c r="N180" s="9" t="s">
        <v>91</v>
      </c>
      <c r="O180" s="9"/>
      <c r="P180" s="9" t="s">
        <v>1021</v>
      </c>
      <c r="Q180" s="9" t="s">
        <v>198</v>
      </c>
    </row>
    <row r="181" spans="1:17" s="10" customFormat="1" x14ac:dyDescent="0.2">
      <c r="A181" s="9" t="s">
        <v>435</v>
      </c>
      <c r="B181" s="9" t="s">
        <v>414</v>
      </c>
      <c r="C181" s="9" t="s">
        <v>427</v>
      </c>
      <c r="D181" s="9" t="s">
        <v>415</v>
      </c>
      <c r="E181" s="9" t="s">
        <v>428</v>
      </c>
      <c r="F181" s="9" t="s">
        <v>416</v>
      </c>
      <c r="G181" s="9" t="s">
        <v>429</v>
      </c>
      <c r="H181" s="9" t="s">
        <v>23</v>
      </c>
      <c r="I181" s="9" t="s">
        <v>340</v>
      </c>
      <c r="J181" s="9" t="s">
        <v>341</v>
      </c>
      <c r="K181" s="9" t="s">
        <v>342</v>
      </c>
      <c r="L181" s="9" t="s">
        <v>1046</v>
      </c>
      <c r="M181" s="9" t="s">
        <v>27</v>
      </c>
      <c r="N181" s="9" t="s">
        <v>28</v>
      </c>
      <c r="O181" s="9" t="s">
        <v>436</v>
      </c>
      <c r="P181" s="9" t="s">
        <v>1020</v>
      </c>
      <c r="Q181" s="9" t="s">
        <v>198</v>
      </c>
    </row>
    <row r="182" spans="1:17" s="10" customFormat="1" x14ac:dyDescent="0.2">
      <c r="A182" s="9" t="s">
        <v>437</v>
      </c>
      <c r="B182" s="9" t="s">
        <v>414</v>
      </c>
      <c r="C182" s="9" t="s">
        <v>431</v>
      </c>
      <c r="D182" s="9" t="s">
        <v>415</v>
      </c>
      <c r="E182" s="9" t="s">
        <v>432</v>
      </c>
      <c r="F182" s="9" t="s">
        <v>416</v>
      </c>
      <c r="G182" s="9" t="s">
        <v>433</v>
      </c>
      <c r="H182" s="9" t="s">
        <v>23</v>
      </c>
      <c r="I182" s="9" t="s">
        <v>340</v>
      </c>
      <c r="J182" s="9" t="s">
        <v>341</v>
      </c>
      <c r="K182" s="9" t="s">
        <v>342</v>
      </c>
      <c r="L182" s="9" t="s">
        <v>1046</v>
      </c>
      <c r="M182" s="9" t="s">
        <v>27</v>
      </c>
      <c r="N182" s="9" t="s">
        <v>28</v>
      </c>
      <c r="O182" s="9" t="s">
        <v>436</v>
      </c>
      <c r="P182" s="9" t="s">
        <v>1020</v>
      </c>
      <c r="Q182" s="9" t="s">
        <v>198</v>
      </c>
    </row>
    <row r="183" spans="1:17" s="10" customFormat="1" ht="20.25" customHeight="1" x14ac:dyDescent="0.2">
      <c r="A183" s="9" t="s">
        <v>438</v>
      </c>
      <c r="B183" s="9" t="s">
        <v>414</v>
      </c>
      <c r="C183" s="9" t="s">
        <v>439</v>
      </c>
      <c r="D183" s="9" t="s">
        <v>415</v>
      </c>
      <c r="E183" s="9" t="s">
        <v>440</v>
      </c>
      <c r="F183" s="9" t="s">
        <v>416</v>
      </c>
      <c r="G183" s="9" t="s">
        <v>441</v>
      </c>
      <c r="H183" s="9" t="s">
        <v>23</v>
      </c>
      <c r="I183" s="9" t="s">
        <v>442</v>
      </c>
      <c r="J183" s="9" t="s">
        <v>443</v>
      </c>
      <c r="K183" s="9" t="s">
        <v>444</v>
      </c>
      <c r="L183" s="9" t="s">
        <v>1046</v>
      </c>
      <c r="M183" s="9" t="s">
        <v>27</v>
      </c>
      <c r="N183" s="9" t="s">
        <v>445</v>
      </c>
      <c r="O183" s="9" t="s">
        <v>446</v>
      </c>
      <c r="P183" s="9" t="s">
        <v>1022</v>
      </c>
      <c r="Q183" s="9" t="s">
        <v>198</v>
      </c>
    </row>
    <row r="184" spans="1:17" s="10" customFormat="1" x14ac:dyDescent="0.2">
      <c r="A184" s="9" t="s">
        <v>447</v>
      </c>
      <c r="B184" s="9" t="s">
        <v>414</v>
      </c>
      <c r="C184" s="9" t="s">
        <v>246</v>
      </c>
      <c r="D184" s="9" t="s">
        <v>415</v>
      </c>
      <c r="E184" s="9" t="s">
        <v>247</v>
      </c>
      <c r="F184" s="9" t="s">
        <v>416</v>
      </c>
      <c r="G184" s="9" t="s">
        <v>248</v>
      </c>
      <c r="H184" s="9" t="s">
        <v>23</v>
      </c>
      <c r="I184" s="9" t="s">
        <v>448</v>
      </c>
      <c r="J184" s="9" t="s">
        <v>449</v>
      </c>
      <c r="K184" s="9" t="s">
        <v>450</v>
      </c>
      <c r="L184" s="9" t="s">
        <v>1046</v>
      </c>
      <c r="M184" s="9" t="s">
        <v>27</v>
      </c>
      <c r="N184" s="9" t="s">
        <v>137</v>
      </c>
      <c r="O184" s="9"/>
      <c r="P184" s="9" t="s">
        <v>1018</v>
      </c>
      <c r="Q184" s="9" t="s">
        <v>198</v>
      </c>
    </row>
    <row r="185" spans="1:17" s="10" customFormat="1" x14ac:dyDescent="0.2">
      <c r="A185" s="9" t="s">
        <v>451</v>
      </c>
      <c r="B185" s="9" t="s">
        <v>414</v>
      </c>
      <c r="C185" s="9" t="s">
        <v>452</v>
      </c>
      <c r="D185" s="9" t="s">
        <v>415</v>
      </c>
      <c r="E185" s="9" t="s">
        <v>453</v>
      </c>
      <c r="F185" s="9" t="s">
        <v>416</v>
      </c>
      <c r="G185" s="9" t="s">
        <v>454</v>
      </c>
      <c r="H185" s="9" t="s">
        <v>23</v>
      </c>
      <c r="I185" s="9" t="s">
        <v>448</v>
      </c>
      <c r="J185" s="9" t="s">
        <v>449</v>
      </c>
      <c r="K185" s="9" t="s">
        <v>450</v>
      </c>
      <c r="L185" s="9" t="s">
        <v>1046</v>
      </c>
      <c r="M185" s="9" t="s">
        <v>27</v>
      </c>
      <c r="N185" s="9" t="s">
        <v>137</v>
      </c>
      <c r="O185" s="9"/>
      <c r="P185" s="9" t="s">
        <v>1018</v>
      </c>
      <c r="Q185" s="9" t="s">
        <v>198</v>
      </c>
    </row>
    <row r="186" spans="1:17" s="10" customFormat="1" x14ac:dyDescent="0.2">
      <c r="A186" s="9" t="s">
        <v>455</v>
      </c>
      <c r="B186" s="9" t="s">
        <v>414</v>
      </c>
      <c r="C186" s="9" t="s">
        <v>406</v>
      </c>
      <c r="D186" s="9" t="s">
        <v>415</v>
      </c>
      <c r="E186" s="9" t="s">
        <v>407</v>
      </c>
      <c r="F186" s="9" t="s">
        <v>416</v>
      </c>
      <c r="G186" s="9" t="s">
        <v>408</v>
      </c>
      <c r="H186" s="9" t="s">
        <v>23</v>
      </c>
      <c r="I186" s="9" t="s">
        <v>448</v>
      </c>
      <c r="J186" s="9" t="s">
        <v>449</v>
      </c>
      <c r="K186" s="9" t="s">
        <v>450</v>
      </c>
      <c r="L186" s="9" t="s">
        <v>1046</v>
      </c>
      <c r="M186" s="9" t="s">
        <v>27</v>
      </c>
      <c r="N186" s="9" t="s">
        <v>137</v>
      </c>
      <c r="O186" s="9"/>
      <c r="P186" s="9" t="s">
        <v>1018</v>
      </c>
      <c r="Q186" s="9" t="s">
        <v>198</v>
      </c>
    </row>
    <row r="187" spans="1:17" s="10" customFormat="1" x14ac:dyDescent="0.2">
      <c r="A187" s="9" t="s">
        <v>71</v>
      </c>
      <c r="B187" s="9" t="s">
        <v>68</v>
      </c>
      <c r="C187" s="9" t="s">
        <v>52</v>
      </c>
      <c r="D187" s="9" t="s">
        <v>69</v>
      </c>
      <c r="E187" s="9" t="s">
        <v>54</v>
      </c>
      <c r="F187" s="9" t="s">
        <v>70</v>
      </c>
      <c r="G187" s="9" t="s">
        <v>56</v>
      </c>
      <c r="H187" s="9" t="s">
        <v>23</v>
      </c>
      <c r="I187" s="9" t="s">
        <v>57</v>
      </c>
      <c r="J187" s="9" t="s">
        <v>58</v>
      </c>
      <c r="K187" s="9" t="s">
        <v>59</v>
      </c>
      <c r="L187" s="9" t="s">
        <v>1046</v>
      </c>
      <c r="M187" s="9" t="s">
        <v>27</v>
      </c>
      <c r="N187" s="9" t="s">
        <v>61</v>
      </c>
      <c r="O187" s="9" t="s">
        <v>62</v>
      </c>
      <c r="P187" s="9" t="s">
        <v>1001</v>
      </c>
      <c r="Q187" s="9" t="s">
        <v>29</v>
      </c>
    </row>
    <row r="188" spans="1:17" s="10" customFormat="1" x14ac:dyDescent="0.2">
      <c r="A188" s="9" t="s">
        <v>456</v>
      </c>
      <c r="B188" s="9" t="s">
        <v>414</v>
      </c>
      <c r="C188" s="9" t="s">
        <v>246</v>
      </c>
      <c r="D188" s="9" t="s">
        <v>415</v>
      </c>
      <c r="E188" s="9" t="s">
        <v>247</v>
      </c>
      <c r="F188" s="9" t="s">
        <v>416</v>
      </c>
      <c r="G188" s="9" t="s">
        <v>248</v>
      </c>
      <c r="H188" s="9" t="s">
        <v>23</v>
      </c>
      <c r="I188" s="9" t="s">
        <v>457</v>
      </c>
      <c r="J188" s="9" t="s">
        <v>458</v>
      </c>
      <c r="K188" s="9" t="s">
        <v>459</v>
      </c>
      <c r="L188" s="9" t="s">
        <v>1046</v>
      </c>
      <c r="M188" s="9" t="s">
        <v>27</v>
      </c>
      <c r="N188" s="9" t="s">
        <v>28</v>
      </c>
      <c r="O188" s="9"/>
      <c r="P188" s="9" t="s">
        <v>1023</v>
      </c>
      <c r="Q188" s="9" t="s">
        <v>198</v>
      </c>
    </row>
    <row r="189" spans="1:17" s="10" customFormat="1" ht="21" customHeight="1" x14ac:dyDescent="0.2">
      <c r="A189" s="9" t="s">
        <v>460</v>
      </c>
      <c r="B189" s="9" t="s">
        <v>414</v>
      </c>
      <c r="C189" s="9" t="s">
        <v>228</v>
      </c>
      <c r="D189" s="9" t="s">
        <v>415</v>
      </c>
      <c r="E189" s="9" t="s">
        <v>230</v>
      </c>
      <c r="F189" s="9" t="s">
        <v>416</v>
      </c>
      <c r="G189" s="9" t="s">
        <v>232</v>
      </c>
      <c r="H189" s="9" t="s">
        <v>23</v>
      </c>
      <c r="I189" s="9" t="s">
        <v>457</v>
      </c>
      <c r="J189" s="9" t="s">
        <v>458</v>
      </c>
      <c r="K189" s="9" t="s">
        <v>459</v>
      </c>
      <c r="L189" s="9" t="s">
        <v>1046</v>
      </c>
      <c r="M189" s="9" t="s">
        <v>27</v>
      </c>
      <c r="N189" s="9" t="s">
        <v>28</v>
      </c>
      <c r="O189" s="9"/>
      <c r="P189" s="9" t="s">
        <v>1023</v>
      </c>
      <c r="Q189" s="9" t="s">
        <v>198</v>
      </c>
    </row>
    <row r="190" spans="1:17" s="10" customFormat="1" ht="19.5" customHeight="1" x14ac:dyDescent="0.2">
      <c r="A190" s="9" t="s">
        <v>461</v>
      </c>
      <c r="B190" s="9" t="s">
        <v>414</v>
      </c>
      <c r="C190" s="9" t="s">
        <v>238</v>
      </c>
      <c r="D190" s="9" t="s">
        <v>415</v>
      </c>
      <c r="E190" s="9" t="s">
        <v>239</v>
      </c>
      <c r="F190" s="9" t="s">
        <v>416</v>
      </c>
      <c r="G190" s="9" t="s">
        <v>240</v>
      </c>
      <c r="H190" s="9" t="s">
        <v>23</v>
      </c>
      <c r="I190" s="9" t="s">
        <v>457</v>
      </c>
      <c r="J190" s="9" t="s">
        <v>458</v>
      </c>
      <c r="K190" s="9" t="s">
        <v>459</v>
      </c>
      <c r="L190" s="9" t="s">
        <v>1046</v>
      </c>
      <c r="M190" s="9" t="s">
        <v>27</v>
      </c>
      <c r="N190" s="9" t="s">
        <v>28</v>
      </c>
      <c r="O190" s="9"/>
      <c r="P190" s="9" t="s">
        <v>1023</v>
      </c>
      <c r="Q190" s="9" t="s">
        <v>198</v>
      </c>
    </row>
    <row r="191" spans="1:17" s="10" customFormat="1" ht="15.75" customHeight="1" x14ac:dyDescent="0.2">
      <c r="A191" s="9" t="s">
        <v>462</v>
      </c>
      <c r="B191" s="9" t="s">
        <v>414</v>
      </c>
      <c r="C191" s="9" t="s">
        <v>242</v>
      </c>
      <c r="D191" s="9" t="s">
        <v>415</v>
      </c>
      <c r="E191" s="9" t="s">
        <v>243</v>
      </c>
      <c r="F191" s="9" t="s">
        <v>416</v>
      </c>
      <c r="G191" s="9" t="s">
        <v>244</v>
      </c>
      <c r="H191" s="9" t="s">
        <v>23</v>
      </c>
      <c r="I191" s="9" t="s">
        <v>457</v>
      </c>
      <c r="J191" s="9" t="s">
        <v>458</v>
      </c>
      <c r="K191" s="9" t="s">
        <v>459</v>
      </c>
      <c r="L191" s="9" t="s">
        <v>1046</v>
      </c>
      <c r="M191" s="9" t="s">
        <v>27</v>
      </c>
      <c r="N191" s="9" t="s">
        <v>28</v>
      </c>
      <c r="O191" s="9"/>
      <c r="P191" s="9" t="s">
        <v>1023</v>
      </c>
      <c r="Q191" s="9" t="s">
        <v>198</v>
      </c>
    </row>
    <row r="192" spans="1:17" s="10" customFormat="1" ht="18" customHeight="1" x14ac:dyDescent="0.2">
      <c r="A192" s="9" t="s">
        <v>463</v>
      </c>
      <c r="B192" s="9" t="s">
        <v>414</v>
      </c>
      <c r="C192" s="9" t="s">
        <v>406</v>
      </c>
      <c r="D192" s="9" t="s">
        <v>415</v>
      </c>
      <c r="E192" s="9" t="s">
        <v>407</v>
      </c>
      <c r="F192" s="9" t="s">
        <v>416</v>
      </c>
      <c r="G192" s="9" t="s">
        <v>408</v>
      </c>
      <c r="H192" s="9" t="s">
        <v>23</v>
      </c>
      <c r="I192" s="9" t="s">
        <v>457</v>
      </c>
      <c r="J192" s="9" t="s">
        <v>458</v>
      </c>
      <c r="K192" s="9" t="s">
        <v>459</v>
      </c>
      <c r="L192" s="9" t="s">
        <v>1046</v>
      </c>
      <c r="M192" s="9" t="s">
        <v>27</v>
      </c>
      <c r="N192" s="9" t="s">
        <v>28</v>
      </c>
      <c r="O192" s="9"/>
      <c r="P192" s="9" t="s">
        <v>1023</v>
      </c>
      <c r="Q192" s="9" t="s">
        <v>198</v>
      </c>
    </row>
    <row r="193" spans="1:17" s="10" customFormat="1" ht="20.25" customHeight="1" x14ac:dyDescent="0.2">
      <c r="A193" s="9" t="s">
        <v>464</v>
      </c>
      <c r="B193" s="9" t="s">
        <v>465</v>
      </c>
      <c r="C193" s="9" t="s">
        <v>466</v>
      </c>
      <c r="D193" s="9" t="s">
        <v>467</v>
      </c>
      <c r="E193" s="9" t="s">
        <v>468</v>
      </c>
      <c r="F193" s="9" t="s">
        <v>469</v>
      </c>
      <c r="G193" s="9" t="s">
        <v>470</v>
      </c>
      <c r="H193" s="9" t="s">
        <v>23</v>
      </c>
      <c r="I193" s="9" t="s">
        <v>471</v>
      </c>
      <c r="J193" s="9" t="s">
        <v>472</v>
      </c>
      <c r="K193" s="9" t="s">
        <v>473</v>
      </c>
      <c r="L193" s="9" t="s">
        <v>1046</v>
      </c>
      <c r="M193" s="9" t="s">
        <v>27</v>
      </c>
      <c r="N193" s="9" t="s">
        <v>418</v>
      </c>
      <c r="O193" s="9" t="s">
        <v>474</v>
      </c>
      <c r="P193" s="9" t="s">
        <v>1008</v>
      </c>
      <c r="Q193" s="9" t="s">
        <v>198</v>
      </c>
    </row>
    <row r="194" spans="1:17" s="10" customFormat="1" x14ac:dyDescent="0.2">
      <c r="A194" s="9" t="s">
        <v>475</v>
      </c>
      <c r="B194" s="9" t="s">
        <v>465</v>
      </c>
      <c r="C194" s="9" t="s">
        <v>476</v>
      </c>
      <c r="D194" s="9" t="s">
        <v>467</v>
      </c>
      <c r="E194" s="9" t="s">
        <v>477</v>
      </c>
      <c r="F194" s="9" t="s">
        <v>469</v>
      </c>
      <c r="G194" s="9" t="s">
        <v>478</v>
      </c>
      <c r="H194" s="9" t="s">
        <v>23</v>
      </c>
      <c r="I194" s="9" t="s">
        <v>471</v>
      </c>
      <c r="J194" s="9" t="s">
        <v>472</v>
      </c>
      <c r="K194" s="9" t="s">
        <v>473</v>
      </c>
      <c r="L194" s="9" t="s">
        <v>1046</v>
      </c>
      <c r="M194" s="9" t="s">
        <v>27</v>
      </c>
      <c r="N194" s="9" t="s">
        <v>418</v>
      </c>
      <c r="O194" s="9"/>
      <c r="P194" s="9" t="s">
        <v>1010</v>
      </c>
      <c r="Q194" s="9" t="s">
        <v>198</v>
      </c>
    </row>
    <row r="195" spans="1:17" s="10" customFormat="1" x14ac:dyDescent="0.2">
      <c r="A195" s="9" t="s">
        <v>479</v>
      </c>
      <c r="B195" s="9" t="s">
        <v>465</v>
      </c>
      <c r="C195" s="9" t="s">
        <v>480</v>
      </c>
      <c r="D195" s="9" t="s">
        <v>467</v>
      </c>
      <c r="E195" s="9" t="s">
        <v>481</v>
      </c>
      <c r="F195" s="9" t="s">
        <v>469</v>
      </c>
      <c r="G195" s="9" t="s">
        <v>482</v>
      </c>
      <c r="H195" s="9" t="s">
        <v>23</v>
      </c>
      <c r="I195" s="9" t="s">
        <v>471</v>
      </c>
      <c r="J195" s="9" t="s">
        <v>472</v>
      </c>
      <c r="K195" s="9" t="s">
        <v>473</v>
      </c>
      <c r="L195" s="9" t="s">
        <v>1046</v>
      </c>
      <c r="M195" s="9" t="s">
        <v>27</v>
      </c>
      <c r="N195" s="9" t="s">
        <v>418</v>
      </c>
      <c r="O195" s="9"/>
      <c r="P195" s="9" t="s">
        <v>1021</v>
      </c>
      <c r="Q195" s="9" t="s">
        <v>198</v>
      </c>
    </row>
    <row r="196" spans="1:17" s="10" customFormat="1" x14ac:dyDescent="0.2">
      <c r="A196" s="9" t="s">
        <v>483</v>
      </c>
      <c r="B196" s="9" t="s">
        <v>465</v>
      </c>
      <c r="C196" s="9" t="s">
        <v>484</v>
      </c>
      <c r="D196" s="9" t="s">
        <v>467</v>
      </c>
      <c r="E196" s="9" t="s">
        <v>485</v>
      </c>
      <c r="F196" s="9" t="s">
        <v>469</v>
      </c>
      <c r="G196" s="9" t="s">
        <v>486</v>
      </c>
      <c r="H196" s="9" t="s">
        <v>23</v>
      </c>
      <c r="I196" s="9" t="s">
        <v>487</v>
      </c>
      <c r="J196" s="9" t="s">
        <v>488</v>
      </c>
      <c r="K196" s="9" t="s">
        <v>489</v>
      </c>
      <c r="L196" s="9" t="s">
        <v>1046</v>
      </c>
      <c r="M196" s="9" t="s">
        <v>27</v>
      </c>
      <c r="N196" s="9" t="s">
        <v>61</v>
      </c>
      <c r="O196" s="9"/>
      <c r="P196" s="9" t="s">
        <v>1002</v>
      </c>
      <c r="Q196" s="9" t="s">
        <v>198</v>
      </c>
    </row>
    <row r="197" spans="1:17" s="10" customFormat="1" x14ac:dyDescent="0.2">
      <c r="A197" s="9" t="s">
        <v>490</v>
      </c>
      <c r="B197" s="9" t="s">
        <v>465</v>
      </c>
      <c r="C197" s="9" t="s">
        <v>491</v>
      </c>
      <c r="D197" s="9" t="s">
        <v>467</v>
      </c>
      <c r="E197" s="9" t="s">
        <v>492</v>
      </c>
      <c r="F197" s="9" t="s">
        <v>469</v>
      </c>
      <c r="G197" s="9" t="s">
        <v>493</v>
      </c>
      <c r="H197" s="9" t="s">
        <v>23</v>
      </c>
      <c r="I197" s="9" t="s">
        <v>487</v>
      </c>
      <c r="J197" s="9" t="s">
        <v>488</v>
      </c>
      <c r="K197" s="9" t="s">
        <v>489</v>
      </c>
      <c r="L197" s="9" t="s">
        <v>1046</v>
      </c>
      <c r="M197" s="9" t="s">
        <v>27</v>
      </c>
      <c r="N197" s="9" t="s">
        <v>61</v>
      </c>
      <c r="O197" s="9" t="s">
        <v>494</v>
      </c>
      <c r="P197" s="9" t="s">
        <v>1002</v>
      </c>
      <c r="Q197" s="9" t="s">
        <v>198</v>
      </c>
    </row>
  </sheetData>
  <autoFilter ref="M1:M197" xr:uid="{00000000-0009-0000-0000-000001000000}"/>
  <sortState xmlns:xlrd2="http://schemas.microsoft.com/office/spreadsheetml/2017/richdata2" ref="A2:Q200">
    <sortCondition ref="A1"/>
  </sortState>
  <conditionalFormatting sqref="J1">
    <cfRule type="iconSet" priority="1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-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ssina Francesco</dc:creator>
  <cp:keywords/>
  <dc:description/>
  <cp:lastModifiedBy>Messina Francesco</cp:lastModifiedBy>
  <cp:revision/>
  <dcterms:created xsi:type="dcterms:W3CDTF">2006-09-16T00:00:00Z</dcterms:created>
  <dcterms:modified xsi:type="dcterms:W3CDTF">2025-09-26T12:49:53Z</dcterms:modified>
  <cp:category/>
  <cp:contentStatus/>
</cp:coreProperties>
</file>